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1" uniqueCount="272">
  <si>
    <t xml:space="preserve">Potato</t>
  </si>
  <si>
    <t xml:space="preserve">Tomato</t>
  </si>
  <si>
    <t xml:space="preserve">DArT ID</t>
  </si>
  <si>
    <t xml:space="preserve">chr#</t>
  </si>
  <si>
    <t xml:space="preserve">No. ungapped</t>
  </si>
  <si>
    <t xml:space="preserve">ungapped length</t>
  </si>
  <si>
    <t xml:space="preserve">gapped length</t>
  </si>
  <si>
    <t xml:space="preserve">genome region</t>
  </si>
  <si>
    <t xml:space="preserve">annotation</t>
  </si>
  <si>
    <t xml:space="preserve">BLB</t>
  </si>
  <si>
    <t xml:space="preserve">623-179</t>
  </si>
  <si>
    <t xml:space="preserve">14273829 - 14274724</t>
  </si>
  <si>
    <r>
      <rPr>
        <sz val="19"/>
        <color rgb="FF000000"/>
        <rFont val="Calibri"/>
        <family val="2"/>
      </rPr>
      <t xml:space="preserve">N-acetylglucosaminyl transferase component Gpi1
</t>
    </r>
    <r>
      <rPr>
        <b val="true"/>
        <sz val="19"/>
        <color rgb="FF000000"/>
        <rFont val="Calibri"/>
        <family val="2"/>
      </rPr>
      <t xml:space="preserve">InterPro:</t>
    </r>
    <r>
      <rPr>
        <sz val="19"/>
        <color rgb="FF000000"/>
        <rFont val="Calibri"/>
        <family val="2"/>
      </rPr>
      <t xml:space="preserve"> IPR007720  N-acetylglucosaminyl transferase component </t>
    </r>
  </si>
  <si>
    <t xml:space="preserve">615-179</t>
  </si>
  <si>
    <t xml:space="preserve">7769795 - 7770682</t>
  </si>
  <si>
    <r>
      <rPr>
        <sz val="19"/>
        <color rgb="FF000000"/>
        <rFont val="Calibri"/>
        <family val="2"/>
      </rPr>
      <t xml:space="preserve">N-acetylglucosaminyl transferase component Gpi1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7720  N-acetylglucosaminyl transferase component</t>
    </r>
  </si>
  <si>
    <t xml:space="preserve">187-104</t>
  </si>
  <si>
    <t xml:space="preserve">58250168 - 58251042</t>
  </si>
  <si>
    <r>
      <rPr>
        <sz val="19"/>
        <color rgb="FF000000"/>
        <rFont val="Calibri"/>
        <family val="2"/>
      </rPr>
      <t xml:space="preserve">Photosystem I reaction center subunit XI
</t>
    </r>
    <r>
      <rPr>
        <b val="true"/>
        <sz val="19"/>
        <color rgb="FF000000"/>
        <rFont val="Calibri"/>
        <family val="2"/>
      </rPr>
      <t xml:space="preserve">InterPro:</t>
    </r>
    <r>
      <rPr>
        <sz val="19"/>
        <color rgb="FF000000"/>
        <rFont val="Calibri"/>
        <family val="2"/>
      </rPr>
      <t xml:space="preserve"> IPR003757  Photosystem I reaction centre, subunit XI PsaL </t>
    </r>
  </si>
  <si>
    <t xml:space="preserve">189-26</t>
  </si>
  <si>
    <t xml:space="preserve">44853164 - 44853927</t>
  </si>
  <si>
    <r>
      <rPr>
        <sz val="19"/>
        <color rgb="FF000000"/>
        <rFont val="Calibri"/>
        <family val="2"/>
      </rPr>
      <t xml:space="preserve">Photosystem I reaction center subunit XI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3757  Photosystem I reaction centre, subunit XI PsaL</t>
    </r>
  </si>
  <si>
    <t xml:space="preserve">73-510</t>
  </si>
  <si>
    <t xml:space="preserve">40665142 - 40666388</t>
  </si>
  <si>
    <r>
      <rPr>
        <sz val="19"/>
        <color rgb="FF000000"/>
        <rFont val="Calibri"/>
        <family val="2"/>
      </rPr>
      <t xml:space="preserve">Sec1-4 syntaxin-binding protein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1619  Sec1-like protein </t>
    </r>
  </si>
  <si>
    <t xml:space="preserve">509-73</t>
  </si>
  <si>
    <t xml:space="preserve">60195389 - 60196631</t>
  </si>
  <si>
    <r>
      <rPr>
        <sz val="19"/>
        <color rgb="FF000000"/>
        <rFont val="Calibri"/>
        <family val="2"/>
      </rPr>
      <t xml:space="preserve">Sec1-4 syntaxin-binding protein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1619  Sec1-like protein</t>
    </r>
  </si>
  <si>
    <t xml:space="preserve">163-215</t>
  </si>
  <si>
    <t xml:space="preserve">82161502 - 82161962</t>
  </si>
  <si>
    <t xml:space="preserve">Splicing factor 3a subunit 3</t>
  </si>
  <si>
    <t xml:space="preserve">193-57-123</t>
  </si>
  <si>
    <t xml:space="preserve">75-5161</t>
  </si>
  <si>
    <t xml:space="preserve">78736939 - 78742547</t>
  </si>
  <si>
    <r>
      <rPr>
        <sz val="19"/>
        <color rgb="FF000000"/>
        <rFont val="Calibri"/>
        <family val="2"/>
      </rPr>
      <t xml:space="preserve">Splicing factor 3a subunit 3 / F-box/LRR-repeat protein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6553  Leucine-rich repeat, cysteine-containing subtype</t>
    </r>
  </si>
  <si>
    <t xml:space="preserve">175-40-526</t>
  </si>
  <si>
    <t xml:space="preserve">155-163</t>
  </si>
  <si>
    <t xml:space="preserve">85755205 - 85756263</t>
  </si>
  <si>
    <r>
      <rPr>
        <sz val="19"/>
        <color rgb="FF000000"/>
        <rFont val="Calibri"/>
        <family val="2"/>
      </rPr>
      <t xml:space="preserve">Chaperone protein dnaJ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1623  Heat shock protein DnaJ, N-terminal </t>
    </r>
  </si>
  <si>
    <t xml:space="preserve">149-434</t>
  </si>
  <si>
    <t xml:space="preserve">81302877 - 81303826</t>
  </si>
  <si>
    <r>
      <rPr>
        <sz val="19"/>
        <color rgb="FF000000"/>
        <rFont val="Calibri"/>
        <family val="2"/>
      </rPr>
      <t xml:space="preserve">Chaperone protein dnaJ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1623  Heat shock protein DnaJ, N-terminal</t>
    </r>
  </si>
  <si>
    <t xml:space="preserve">245-249</t>
  </si>
  <si>
    <t xml:space="preserve">1890580 - 1891286</t>
  </si>
  <si>
    <r>
      <rPr>
        <sz val="19"/>
        <color rgb="FF000000"/>
        <rFont val="Calibri"/>
        <family val="2"/>
      </rPr>
      <t xml:space="preserve">Aladin (Fragment)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17986  WD40 repeat, region </t>
    </r>
  </si>
  <si>
    <t xml:space="preserve">321-174</t>
  </si>
  <si>
    <t xml:space="preserve">25829856 - 25830409</t>
  </si>
  <si>
    <r>
      <rPr>
        <sz val="19"/>
        <color rgb="FF000000"/>
        <rFont val="Calibri"/>
        <family val="2"/>
      </rPr>
      <t xml:space="preserve">Cytochrome cd1-nitrite reductase-like C-terminal haem d1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11046  WD40 repeat-like</t>
    </r>
  </si>
  <si>
    <t xml:space="preserve">503-6</t>
  </si>
  <si>
    <t xml:space="preserve">2829588 - 2830318</t>
  </si>
  <si>
    <r>
      <rPr>
        <sz val="19"/>
        <color rgb="FF000000"/>
        <rFont val="Calibri"/>
        <family val="2"/>
      </rPr>
      <t xml:space="preserve">UDP-glucosyltransferase family 1 protein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2213  UDP-glucuronosyl/UDP-glucosyltransferase </t>
    </r>
  </si>
  <si>
    <t xml:space="preserve">497-12</t>
  </si>
  <si>
    <t xml:space="preserve">1023959 - 1024619</t>
  </si>
  <si>
    <t xml:space="preserve">Myosin-like protein (Fragment)</t>
  </si>
  <si>
    <t xml:space="preserve">CMM</t>
  </si>
  <si>
    <t xml:space="preserve">288-293</t>
  </si>
  <si>
    <t xml:space="preserve">75251491 - 75252180</t>
  </si>
  <si>
    <r>
      <rPr>
        <sz val="19"/>
        <color rgb="FF000000"/>
        <rFont val="Calibri"/>
        <family val="2"/>
      </rPr>
      <t xml:space="preserve">Siroheme synthase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6366  Uroporphyrin-III C-methyltransferase, C-terminal </t>
    </r>
  </si>
  <si>
    <t xml:space="preserve">290-281</t>
  </si>
  <si>
    <t xml:space="preserve">73385337 - 73386020</t>
  </si>
  <si>
    <r>
      <rPr>
        <sz val="19"/>
        <color rgb="FF000000"/>
        <rFont val="Calibri"/>
        <family val="2"/>
      </rPr>
      <t xml:space="preserve">Siroheme synthase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6366  Uroporphyrin-III C-methyltransferase, C-terminal</t>
    </r>
  </si>
  <si>
    <t xml:space="preserve">288-294</t>
  </si>
  <si>
    <t xml:space="preserve">291-248</t>
  </si>
  <si>
    <t xml:space="preserve">474-372</t>
  </si>
  <si>
    <t xml:space="preserve">44296759 - 44297900</t>
  </si>
  <si>
    <r>
      <rPr>
        <sz val="19"/>
        <color rgb="FF000000"/>
        <rFont val="Calibri"/>
        <family val="2"/>
      </rPr>
      <t xml:space="preserve">Arsenite-transporting ATPase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3348  ATPase, anion-transporting </t>
    </r>
  </si>
  <si>
    <t xml:space="preserve">378-477</t>
  </si>
  <si>
    <t xml:space="preserve">51547597 - 51548747</t>
  </si>
  <si>
    <r>
      <rPr>
        <sz val="19"/>
        <color rgb="FF000000"/>
        <rFont val="Calibri"/>
        <family val="2"/>
      </rPr>
      <t xml:space="preserve">Arsenite ATPase transporter (Eurofung)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3348  ATPase, anion-transporting</t>
    </r>
  </si>
  <si>
    <t xml:space="preserve">330-180</t>
  </si>
  <si>
    <t xml:space="preserve">47381848 - 47382395</t>
  </si>
  <si>
    <r>
      <rPr>
        <sz val="19"/>
        <color rgb="FF000000"/>
        <rFont val="Calibri"/>
        <family val="2"/>
      </rPr>
      <t xml:space="preserve">Ras-related protein Rab-8A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3579  Ras small GTPase, Rab type </t>
    </r>
  </si>
  <si>
    <t xml:space="preserve">330-179</t>
  </si>
  <si>
    <t xml:space="preserve">53249978 - 53250524</t>
  </si>
  <si>
    <r>
      <rPr>
        <sz val="19"/>
        <color rgb="FF000000"/>
        <rFont val="Calibri"/>
        <family val="2"/>
      </rPr>
      <t xml:space="preserve">Ras-related protein Rab-8A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3579  Ras small GTPase, Rab type</t>
    </r>
  </si>
  <si>
    <t xml:space="preserve">380-171</t>
  </si>
  <si>
    <t xml:space="preserve">50920759 - 50921359</t>
  </si>
  <si>
    <r>
      <rPr>
        <sz val="19"/>
        <color rgb="FF000000"/>
        <rFont val="Calibri"/>
        <family val="2"/>
      </rPr>
      <t xml:space="preserve">Amino acid transporter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15606  Cationic amino acid transporter </t>
    </r>
  </si>
  <si>
    <t xml:space="preserve">366-78</t>
  </si>
  <si>
    <t xml:space="preserve">34635711 - 34636209</t>
  </si>
  <si>
    <r>
      <rPr>
        <sz val="19"/>
        <color rgb="FF000000"/>
        <rFont val="Calibri"/>
        <family val="2"/>
      </rPr>
      <t xml:space="preserve">Amino acid transporter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15606  Cationic amino acid transporter</t>
    </r>
  </si>
  <si>
    <t xml:space="preserve">99-87-289</t>
  </si>
  <si>
    <t xml:space="preserve">1291-99</t>
  </si>
  <si>
    <t xml:space="preserve">56103012 - 56104876</t>
  </si>
  <si>
    <r>
      <rPr>
        <sz val="19"/>
        <color rgb="FF000000"/>
        <rFont val="Calibri"/>
        <family val="2"/>
      </rPr>
      <t xml:space="preserve">Seryl-tRNA synthetase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18156  Seryl-tRNA synthetase, class IIa, C-terminal </t>
    </r>
  </si>
  <si>
    <t xml:space="preserve">96-87-284</t>
  </si>
  <si>
    <t xml:space="preserve">276-93</t>
  </si>
  <si>
    <t xml:space="preserve">58160696 - 58161531</t>
  </si>
  <si>
    <r>
      <rPr>
        <sz val="19"/>
        <color rgb="FF000000"/>
        <rFont val="Calibri"/>
        <family val="2"/>
      </rPr>
      <t xml:space="preserve">Seryl-tRNA synthetase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18156  Seryl-tRNA synthetase, class IIa, C-terminal</t>
    </r>
  </si>
  <si>
    <t xml:space="preserve">246-183</t>
  </si>
  <si>
    <t xml:space="preserve">7844378 - 7845042</t>
  </si>
  <si>
    <r>
      <rPr>
        <sz val="19"/>
        <color rgb="FF000000"/>
        <rFont val="Calibri"/>
        <family val="2"/>
      </rPr>
      <t xml:space="preserve">Triosephosphate isomerase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0652  Triosephosphate isomerase </t>
    </r>
  </si>
  <si>
    <t xml:space="preserve">181-6-166</t>
  </si>
  <si>
    <t xml:space="preserve">60-176</t>
  </si>
  <si>
    <t xml:space="preserve">508008 - 508596</t>
  </si>
  <si>
    <r>
      <rPr>
        <sz val="19"/>
        <color rgb="FF000000"/>
        <rFont val="Calibri"/>
        <family val="2"/>
      </rPr>
      <t xml:space="preserve">Triosephosphate isomerase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0652  Triosephosphate isomerase</t>
    </r>
  </si>
  <si>
    <t xml:space="preserve">133-174</t>
  </si>
  <si>
    <t xml:space="preserve">21479960 - 21480977</t>
  </si>
  <si>
    <r>
      <rPr>
        <sz val="19"/>
        <color rgb="FF000000"/>
        <rFont val="Calibri"/>
        <family val="2"/>
      </rPr>
      <t xml:space="preserve">MAGE (Fragment)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2190  MAGE protein </t>
    </r>
  </si>
  <si>
    <t xml:space="preserve">133-8-166</t>
  </si>
  <si>
    <t xml:space="preserve">249-85</t>
  </si>
  <si>
    <t xml:space="preserve">10763739 - 10764379</t>
  </si>
  <si>
    <r>
      <rPr>
        <sz val="19"/>
        <color rgb="FF000000"/>
        <rFont val="Calibri"/>
        <family val="2"/>
      </rPr>
      <t xml:space="preserve">Melanoma-associated antigen G1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2190  MAGE protein</t>
    </r>
  </si>
  <si>
    <t xml:space="preserve">319-126</t>
  </si>
  <si>
    <t xml:space="preserve">19074492 - 19074992</t>
  </si>
  <si>
    <r>
      <rPr>
        <sz val="19"/>
        <color rgb="FF000000"/>
        <rFont val="Calibri"/>
        <family val="2"/>
      </rPr>
      <t xml:space="preserve">Ankyrin repeat-rich protein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2110  Ankyrin </t>
    </r>
  </si>
  <si>
    <t xml:space="preserve">338-107</t>
  </si>
  <si>
    <t xml:space="preserve">7838916 - 7839479</t>
  </si>
  <si>
    <r>
      <rPr>
        <sz val="19"/>
        <color rgb="FF000000"/>
        <rFont val="Calibri"/>
        <family val="2"/>
      </rPr>
      <t xml:space="preserve">Ankyrin repeat-rich protein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02110  Ankyrin</t>
    </r>
  </si>
  <si>
    <t xml:space="preserve">336-153</t>
  </si>
  <si>
    <t xml:space="preserve">90165199 - 90165774</t>
  </si>
  <si>
    <t xml:space="preserve">338-154</t>
  </si>
  <si>
    <t xml:space="preserve">84846615 - 84847180</t>
  </si>
  <si>
    <t xml:space="preserve">265-280</t>
  </si>
  <si>
    <t xml:space="preserve">58794457 - 58795051</t>
  </si>
  <si>
    <t xml:space="preserve">237-256</t>
  </si>
  <si>
    <t xml:space="preserve">40074876 - 40075418</t>
  </si>
  <si>
    <t xml:space="preserve">301-7-370</t>
  </si>
  <si>
    <t xml:space="preserve">626-387</t>
  </si>
  <si>
    <t xml:space="preserve">43832012 - 43833703</t>
  </si>
  <si>
    <t xml:space="preserve">145-539</t>
  </si>
  <si>
    <t xml:space="preserve">60582769 - 60591344</t>
  </si>
  <si>
    <r>
      <rPr>
        <sz val="19"/>
        <color rgb="FF000000"/>
        <rFont val="Calibri"/>
        <family val="2"/>
      </rPr>
      <t xml:space="preserve">WD-40 repeat protein-like (Fragment)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17986  WD40 repeat, region</t>
    </r>
  </si>
  <si>
    <t xml:space="preserve">302-7-365</t>
  </si>
  <si>
    <t xml:space="preserve">96-592</t>
  </si>
  <si>
    <t xml:space="preserve">60590250 - 60591344</t>
  </si>
  <si>
    <t xml:space="preserve">279-290</t>
  </si>
  <si>
    <t xml:space="preserve">43832013 - 43833584</t>
  </si>
  <si>
    <t xml:space="preserve">117-449</t>
  </si>
  <si>
    <t xml:space="preserve">283-405</t>
  </si>
  <si>
    <t xml:space="preserve">43832013 - 43833703</t>
  </si>
  <si>
    <t xml:space="preserve">117-569</t>
  </si>
  <si>
    <t xml:space="preserve">BLB /CMM</t>
  </si>
  <si>
    <t xml:space="preserve">519-93</t>
  </si>
  <si>
    <t xml:space="preserve">53569859 - 53571019</t>
  </si>
  <si>
    <r>
      <rPr>
        <sz val="19"/>
        <color rgb="FF000000"/>
        <rFont val="Calibri"/>
        <family val="2"/>
      </rPr>
      <t xml:space="preserve">AP-2 complex subunit alpha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17104  Adaptor protein complex AP-2, alpha subunit </t>
    </r>
  </si>
  <si>
    <t xml:space="preserve">13-507</t>
  </si>
  <si>
    <t xml:space="preserve">42585672 - 42586337</t>
  </si>
  <si>
    <r>
      <rPr>
        <sz val="19"/>
        <color rgb="FF000000"/>
        <rFont val="Calibri"/>
        <family val="2"/>
      </rPr>
      <t xml:space="preserve">AP-2 complex subunit alpha
</t>
    </r>
    <r>
      <rPr>
        <b val="true"/>
        <sz val="19"/>
        <color rgb="FF000000"/>
        <rFont val="Calibri"/>
        <family val="2"/>
      </rPr>
      <t xml:space="preserve">InterPro: </t>
    </r>
    <r>
      <rPr>
        <sz val="19"/>
        <color rgb="FF000000"/>
        <rFont val="Calibri"/>
        <family val="2"/>
      </rPr>
      <t xml:space="preserve">IPR017104  Adaptor protein complex AP-2, alpha subunit</t>
    </r>
  </si>
  <si>
    <t xml:space="preserve">Contigs</t>
  </si>
  <si>
    <t xml:space="preserve">species</t>
  </si>
  <si>
    <t xml:space="preserve">nr</t>
  </si>
  <si>
    <t xml:space="preserve">protein</t>
  </si>
  <si>
    <t xml:space="preserve">chromosome(s)</t>
  </si>
  <si>
    <t xml:space="preserve">-</t>
  </si>
  <si>
    <t xml:space="preserve">hypothetical protein BAXH7_01640 [Bacillus amyloliquefaciens XH7]</t>
  </si>
  <si>
    <t xml:space="preserve">BLB/CMM</t>
  </si>
  <si>
    <t xml:space="preserve">CBN-GAD-2 protein [Caenorhabditis brenneri]</t>
  </si>
  <si>
    <t xml:space="preserve">GPI-anchored surface glycoprotein [Schistosoma mansoni]</t>
  </si>
  <si>
    <t xml:space="preserve">Solanum demissum chromosome 5 clone PGEC475B22, complete sequence</t>
  </si>
  <si>
    <t xml:space="preserve">Genomic DNA chromosome 5 P1 clone MHM17</t>
  </si>
  <si>
    <t xml:space="preserve">Contig6</t>
  </si>
  <si>
    <t xml:space="preserve">Cyclin-dependent kinase CDC2C</t>
  </si>
  <si>
    <t xml:space="preserve">Strong similarity to the putative protein kinase F26A9.10 gi|6682614 from A. thaliana on BAC gb|AC016163 ; It contains an eukaryotic protein kinase domain PF|00069. This gene is cut off [Arabidopsis thaliana]</t>
  </si>
  <si>
    <r>
      <rPr>
        <sz val="12"/>
        <color rgb="FF000000"/>
        <rFont val="Calibri"/>
        <family val="2"/>
      </rPr>
      <t xml:space="preserve">Cleft lip and palate associated transmembrane protein-lik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8429  Cleft lip and palate transmembrane 1 </t>
    </r>
  </si>
  <si>
    <r>
      <rPr>
        <sz val="12"/>
        <color rgb="FF000000"/>
        <rFont val="Calibri"/>
        <family val="2"/>
      </rPr>
      <t xml:space="preserve">Cleft lip and palate associated transmembrane protein-lik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8429  Cleft lip and palate transmembrane 1</t>
    </r>
  </si>
  <si>
    <t xml:space="preserve">Solanum tuberosum L362 gene, complete sequence</t>
  </si>
  <si>
    <t xml:space="preserve"> BLB</t>
  </si>
  <si>
    <r>
      <rPr>
        <sz val="12"/>
        <color rgb="FF000000"/>
        <rFont val="Calibri"/>
        <family val="2"/>
      </rPr>
      <t xml:space="preserve">DNA polymerase III gamma and tau subunit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2763  DNA polymerase III, subunit gamma/ tau </t>
    </r>
  </si>
  <si>
    <r>
      <rPr>
        <sz val="12"/>
        <color rgb="FF000000"/>
        <rFont val="Calibri"/>
        <family val="2"/>
      </rPr>
      <t xml:space="preserve">DNA polymerase III gamma and tau subunit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2763  DNA polymerase III</t>
    </r>
  </si>
  <si>
    <t xml:space="preserve">Solanum lycopersicum strain Heinz 1706 chromosome 1 clone hba-43d23 map 1, complete sequence</t>
  </si>
  <si>
    <t xml:space="preserve">replication factor C / DNA polymerase III gamma-tau subunit, putative [Ricinus communis]</t>
  </si>
  <si>
    <r>
      <rPr>
        <sz val="12"/>
        <color rgb="FF000000"/>
        <rFont val="Calibri"/>
        <family val="2"/>
      </rPr>
      <t xml:space="preserve">Os07g0507200 protein (Fragment)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9675  Targeting for Xklp2 </t>
    </r>
  </si>
  <si>
    <r>
      <rPr>
        <sz val="12"/>
        <color rgb="FF000000"/>
        <rFont val="Calibri"/>
        <family val="2"/>
      </rPr>
      <t xml:space="preserve">Os07g0507200 protein (Fragment)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9675  Targeting for Xklp2</t>
    </r>
  </si>
  <si>
    <r>
      <rPr>
        <sz val="12"/>
        <color rgb="FF000000"/>
        <rFont val="Calibri"/>
        <family val="2"/>
      </rPr>
      <t xml:space="preserve">Senescence-associated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0301  Tetraspanin, subgroup </t>
    </r>
  </si>
  <si>
    <r>
      <rPr>
        <sz val="12"/>
        <color rgb="FF000000"/>
        <rFont val="Calibri"/>
        <family val="2"/>
      </rPr>
      <t xml:space="preserve">Senescence-associated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0301  Tetraspanin</t>
    </r>
  </si>
  <si>
    <t xml:space="preserve">Solanum lycopersicum DNA, chromosome 8, clone: C08SLe0023D06, complete sequence</t>
  </si>
  <si>
    <t xml:space="preserve">hypothetical protein BATDEDRAFT_85575 [Batrachochytrium dendrobatidis JAM81]</t>
  </si>
  <si>
    <r>
      <rPr>
        <sz val="12"/>
        <color rgb="FF000000"/>
        <rFont val="Calibri"/>
        <family val="2"/>
      </rPr>
      <t xml:space="preserve">Succinate dehydrogenase iron-sulfur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4489  Succinate dehydrogenase/fumarate reductase iron-sulphur</t>
    </r>
  </si>
  <si>
    <r>
      <rPr>
        <sz val="12"/>
        <color rgb="FF000000"/>
        <rFont val="Calibri"/>
        <family val="2"/>
      </rPr>
      <t xml:space="preserve">Iron sulfur subunit of succinate dehydrogen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4489  Succinate dehydrogenase/fumarate reductase iron-sulphur protein</t>
    </r>
  </si>
  <si>
    <t xml:space="preserve">Solanum lycopersicum chromosome 2 clone C02SLe0053H21, complete sequence</t>
  </si>
  <si>
    <t xml:space="preserve">mitochondrial succinate dehydrogenase iron sulfur subunit [Solanum lycopersicum]_x0001_gb|ACZ71182.1| mitochondrial succinate dehydrogenase iron sulfur subunit [Solanum lycopersicum]</t>
  </si>
  <si>
    <r>
      <rPr>
        <sz val="12"/>
        <color rgb="FF000000"/>
        <rFont val="Calibri"/>
        <family val="2"/>
      </rPr>
      <t xml:space="preserve">Superoxide dismut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1189  Manganese/iron superoxide dismutase </t>
    </r>
  </si>
  <si>
    <r>
      <rPr>
        <sz val="12"/>
        <color rgb="FF000000"/>
        <rFont val="Calibri"/>
        <family val="2"/>
      </rPr>
      <t xml:space="preserve">Superoxide dismut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1189  Manganese/iron superoxide dismutase</t>
    </r>
  </si>
  <si>
    <t xml:space="preserve">Solanum chacoense chloroplast iron superoxide dismutase 3 (FSD3) mRNA, complete cds; nuclear gene for chloroplast product</t>
  </si>
  <si>
    <t xml:space="preserve">chloroplast iron superoxide dismutase 3 [Solanum chacoense]</t>
  </si>
  <si>
    <r>
      <rPr>
        <sz val="12"/>
        <color rgb="FF000000"/>
        <rFont val="Calibri"/>
        <family val="2"/>
      </rPr>
      <t xml:space="preserve">SWI4 1 Peter Pan-like protein suppressor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7109  Brix domain </t>
    </r>
  </si>
  <si>
    <r>
      <rPr>
        <sz val="12"/>
        <color rgb="FF000000"/>
        <rFont val="Calibri"/>
        <family val="2"/>
      </rPr>
      <t xml:space="preserve">SWI4 1 Peter Pan-like protein suppressor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7109  Brix domain</t>
    </r>
  </si>
  <si>
    <r>
      <rPr>
        <sz val="12"/>
        <color rgb="FF000000"/>
        <rFont val="Calibri"/>
        <family val="2"/>
      </rPr>
      <t xml:space="preserve">U6 snRNA-associated Sm-like protein LSm3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6649  Like-Sm ribonucleoprotein, eukaryotic and archaea-type, core </t>
    </r>
  </si>
  <si>
    <t xml:space="preserve">11</t>
  </si>
  <si>
    <r>
      <rPr>
        <sz val="12"/>
        <color rgb="FF000000"/>
        <rFont val="Calibri"/>
        <family val="2"/>
      </rPr>
      <t xml:space="preserve">Small nuclear ribonucleoprotein LsM3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6649  Like-Sm ribonucleoprotein</t>
    </r>
  </si>
  <si>
    <r>
      <rPr>
        <sz val="12"/>
        <color rgb="FF000000"/>
        <rFont val="Calibri"/>
        <family val="2"/>
      </rPr>
      <t xml:space="preserve">Zinc transporter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3689  Zinc/iron permease </t>
    </r>
  </si>
  <si>
    <r>
      <rPr>
        <sz val="12"/>
        <color rgb="FF000000"/>
        <rFont val="Calibri"/>
        <family val="2"/>
      </rPr>
      <t xml:space="preserve">Zinc transporter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3689  Zinc/iron permease</t>
    </r>
  </si>
  <si>
    <t xml:space="preserve">cofilin 2, muscle (predicted), isoform CRA_a [Rattus norvegicus]</t>
  </si>
  <si>
    <t xml:space="preserve">Contig5</t>
  </si>
  <si>
    <r>
      <rPr>
        <sz val="12"/>
        <color rgb="FF000000"/>
        <rFont val="Calibri"/>
        <family val="2"/>
      </rPr>
      <t xml:space="preserve">60S ribosomal protein L36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0509  Ribosomal protein L36e </t>
    </r>
  </si>
  <si>
    <r>
      <rPr>
        <b val="true"/>
        <sz val="16"/>
        <color rgb="FF000000"/>
        <rFont val="Calibri"/>
        <family val="2"/>
      </rPr>
      <t xml:space="preserve">1</t>
    </r>
    <r>
      <rPr>
        <sz val="16"/>
        <color rgb="FF000000"/>
        <rFont val="Calibri"/>
        <family val="2"/>
      </rPr>
      <t xml:space="preserve">-11</t>
    </r>
  </si>
  <si>
    <r>
      <rPr>
        <sz val="12"/>
        <color rgb="FF000000"/>
        <rFont val="Calibri"/>
        <family val="2"/>
      </rPr>
      <t xml:space="preserve">60S ribosomal protein L36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0509  Ribosomal protein L36e</t>
    </r>
  </si>
  <si>
    <t xml:space="preserve">60S ribosomal protein L36e, putative [Ricinus communis] (60S ribosomal protein L36e, putative)</t>
  </si>
  <si>
    <t xml:space="preserve">1-2</t>
  </si>
  <si>
    <r>
      <rPr>
        <sz val="12"/>
        <color rgb="FF000000"/>
        <rFont val="Calibri"/>
        <family val="2"/>
      </rPr>
      <t xml:space="preserve">mRNA clone RTFL01-46-O16 / Transmembrane protein 34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5178  Protein of unknown function DUF300
</t>
    </r>
  </si>
  <si>
    <r>
      <rPr>
        <sz val="12"/>
        <color rgb="FF000000"/>
        <rFont val="Calibri"/>
        <family val="2"/>
      </rPr>
      <t xml:space="preserve">MAPK activating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5178  Protein of unknown function DUF300
Transmembrane protein 34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5178  Protein of unknown function DUF300</t>
    </r>
  </si>
  <si>
    <t xml:space="preserve">unnamed protein product [Vitis vinifera]</t>
  </si>
  <si>
    <t xml:space="preserve">4-7</t>
  </si>
  <si>
    <t xml:space="preserve">4-5</t>
  </si>
  <si>
    <t xml:space="preserve">cobalamin biosynthesis precorrin-2 methyltransferase [Roseovarius sp. 217]</t>
  </si>
  <si>
    <r>
      <rPr>
        <sz val="16"/>
        <color rgb="FF000000"/>
        <rFont val="Calibri"/>
        <family val="2"/>
      </rPr>
      <t xml:space="preserve">9-</t>
    </r>
    <r>
      <rPr>
        <b val="true"/>
        <sz val="16"/>
        <color rgb="FF000000"/>
        <rFont val="Calibri"/>
        <family val="2"/>
      </rPr>
      <t xml:space="preserve">11</t>
    </r>
  </si>
  <si>
    <r>
      <rPr>
        <sz val="12"/>
        <color rgb="FF000000"/>
        <rFont val="Calibri"/>
        <family val="2"/>
      </rPr>
      <t xml:space="preserve">Aspartokinase / Homoserine dehydrogen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1342  Homoserine dehydrogenase, catalytic -Cc-nbs-lrr resistanc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4000  Actin/actin-like </t>
    </r>
  </si>
  <si>
    <r>
      <rPr>
        <sz val="12"/>
        <color rgb="FF000000"/>
        <rFont val="Calibri"/>
        <family val="2"/>
      </rPr>
      <t xml:space="preserve">Aspartokinase/homoserine dehydrogen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1342  Homoserine dehydrogenase</t>
    </r>
  </si>
  <si>
    <t xml:space="preserve">Solanum demissum chromosome 11 clone PGEC591C22, complete sequence</t>
  </si>
  <si>
    <t xml:space="preserve">Contig3</t>
  </si>
  <si>
    <t xml:space="preserve">4-6-8</t>
  </si>
  <si>
    <t xml:space="preserve">6-8</t>
  </si>
  <si>
    <t xml:space="preserve">hypothetical protein BDDG_06425 [Ajellomyces dermatitidis ATCC 18188]</t>
  </si>
  <si>
    <t xml:space="preserve">Contig4</t>
  </si>
  <si>
    <t xml:space="preserve">1-5-10-12</t>
  </si>
  <si>
    <t xml:space="preserve">variant-specific surface protein VSP MM/Sac-C/1 [Giardia intestinalis]</t>
  </si>
  <si>
    <t xml:space="preserve">1-2-3-4-5-6-7-8-9-10-11-12</t>
  </si>
  <si>
    <t xml:space="preserve">Polyprotein, putative [Solanum demissum]</t>
  </si>
  <si>
    <t xml:space="preserve">Contig7</t>
  </si>
  <si>
    <t xml:space="preserve">1-2-3-4-5-7-8-9-10-11-12</t>
  </si>
  <si>
    <t xml:space="preserve">retroelement pol polyprotein-like [Arabidopsis thaliana]</t>
  </si>
  <si>
    <t xml:space="preserve">1-3-4-5-6-8-9-11</t>
  </si>
  <si>
    <r>
      <rPr>
        <sz val="12"/>
        <color rgb="FF000000"/>
        <rFont val="Calibri"/>
        <family val="2"/>
      </rPr>
      <t xml:space="preserve">Polyadenylate-binding protein 1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2677  Nucleotide-binding, alpha-beta plait
Uncharacterized RNA-binding protein C23E6.01c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2677  Nucleotide-binding, alpha-beta plait</t>
    </r>
  </si>
  <si>
    <t xml:space="preserve">2-3-4-5-7-9-10-11-12</t>
  </si>
  <si>
    <r>
      <rPr>
        <sz val="12"/>
        <color rgb="FF000000"/>
        <rFont val="Calibri"/>
        <family val="2"/>
      </rPr>
      <t xml:space="preserve">RNA-binding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2677  Nucleotide-binding
Histone H3 methyltransferase complex and RNA cleavage factor II complex subunit SWD2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20472  G-protein beta WD-40 repeat</t>
    </r>
  </si>
  <si>
    <t xml:space="preserve">Solanum lycopersicum chromosome 3 clone C03HBa0030A11, complete sequence</t>
  </si>
  <si>
    <t xml:space="preserve">U2-associated protein SR140 [Medicago truncatula]</t>
  </si>
  <si>
    <t xml:space="preserve">Contig2</t>
  </si>
  <si>
    <t xml:space="preserve">1-4-6-7-8-9-11</t>
  </si>
  <si>
    <r>
      <rPr>
        <sz val="12"/>
        <color rgb="FF000000"/>
        <rFont val="Calibri"/>
        <family val="2"/>
      </rPr>
      <t xml:space="preserve">Rhodopsin-like receptor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9358  Protein of unknown function DUF2215
Nuclear transcription factor Y subunit B-3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3956  Transcription factor, NFYB/HAP3, conserved site
Genomic DNA chromosome 5 TAC clone K21L19
ATP-dependent RNA helic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1545  DNA/RNA helicase, DEAD/DEAH box type, N-terminal</t>
    </r>
  </si>
  <si>
    <t xml:space="preserve">2-4-6-7-9-12</t>
  </si>
  <si>
    <t xml:space="preserve">Genomic DNA chromosome 5 TAC clone K21L19</t>
  </si>
  <si>
    <t xml:space="preserve">Solanum lycopersicum DNA sequence from clone LE_HBa-32K7 on chromosome 12, complete sequence</t>
  </si>
  <si>
    <t xml:space="preserve">retrotransposon protein, putative, LINE subclass [Oryza sativa Japonica Group]</t>
  </si>
  <si>
    <r>
      <rPr>
        <sz val="12"/>
        <color rgb="FF000000"/>
        <rFont val="Calibri"/>
        <family val="2"/>
      </rPr>
      <t xml:space="preserve">MADS-box transcription factor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2100  Transcription factor, MADS-box
Ubiquitin-like modifier-activating enzyme 5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9036  Molybdenum cofactor biosynthesis, MoeB
ATP-dependent RNA helicase A-like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1545  DNA/RNA helicase, DEAD/DEAH box type, N-terminal
Arginyl-tRNA protein transferase 1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7137  Arginine-tRNA-protein transferase 1, eukaryotic -3-oxoacyl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7568  3-oxoacyl-[acyl-carrier-protein] synthase 2
Telomere repeat-binding protein 5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 IPR001005  SANT, DNA-binding
Digalactosyldiacylglycerol synthase 1, chloroplastic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1296  Glycosyl transferase, group 1 
Class E vacuolar protein-sorting machinery protein HSE1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8205  VHS subgroup
Agmatine deimin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7754  Agmatine deiminase</t>
    </r>
  </si>
  <si>
    <r>
      <rPr>
        <sz val="12"/>
        <color rgb="FF000000"/>
        <rFont val="Calibri"/>
        <family val="2"/>
      </rPr>
      <t xml:space="preserve">Squalene monooxygen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3698  Squalene epoxidase
Phosphatidylinositol-4-phosphate 5-kinase family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7163  Phosphatidylinositol-4-phosphate 5-kinase
Cleavage and polyadenylation specificity factor subunit 5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6706  Cleavage and polyadenylation specificity factor
Ubiquitin thioesterase otubain-like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6615  Ubiquitin thioesterase Otubain
Ribosomal subunit interface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3489  Ribosomal protein S30Ae/sigma 54 modulation protein
Putrescine-binding periplasmic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1188  Bacterial periplasmic spermidine/putrescine-binding protein
Glutathione peroxid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0889  Glutathione peroxidase
Glucose-repressible alcohol dehydrogenase transcriptional effector CCR4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5135  Endonuclease/exonuclease/phosphatase
Vacuolar protein sorting-associated protein 41 homolog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6902  Vacuolar protein sorting-associated protein 41
Coatomer beta&amp;apos subunit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6453  Coatomer</t>
    </r>
  </si>
  <si>
    <t xml:space="preserve">Solanum quitoense clone 04T142-3 At3g51140-like protein gene, intron</t>
  </si>
  <si>
    <t xml:space="preserve">putative permease [Solanum lycopersicum]</t>
  </si>
  <si>
    <r>
      <rPr>
        <sz val="12"/>
        <color rgb="FF000000"/>
        <rFont val="Calibri"/>
        <family val="2"/>
      </rPr>
      <t xml:space="preserve">Transcription initiation factor IIB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0812  Transcription factor TFIIB related
DNA primase/helic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6171  Toprim domain
G patch domain-containing protein 1-like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1666  Protein of unknown function DUF1604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MYB transcription factor (Fragment)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6447  Myb-like DNA-binding region, SHAQKYF class
Arsenite-transporting ATP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3348  ATPase, anion-transporting
Nuclear pore complex protein Nup107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7252  Nuclear pore protein 84/107</t>
    </r>
  </si>
  <si>
    <r>
      <rPr>
        <sz val="12"/>
        <color rgb="FF000000"/>
        <rFont val="Calibri"/>
        <family val="2"/>
      </rPr>
      <t xml:space="preserve">Acetyl-CoA carboxylase biotin carboxyl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4549  Acetyl-CoA carboxylase-DNA primase/helicase
Toprim domain-Ubiquitin carboxyl-terminal hydrol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1394  Peptidase C19-Arf-GAP with GTPase
DNA topoisomer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0380  DNA topoisomerase
ATP-dependent Clp protease ATP-binding subunit clpX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4487  ClpX
Genomic DNA chromosome 5 TAC clone K21L19
Peptidyl prolyl cis trans isomerase-lik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2130  Peptidyl-prolyl cis-trans isomerase
Protein kinase-like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1009  Protein kinase-like
Arsenite ATPase transporter (Eurofung)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3348  ATPase
Nuclear pore complex protein Nup107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7252  Nuclear pore protein 84/107</t>
    </r>
  </si>
  <si>
    <t xml:space="preserve">Solanum demissum chromosome 11 clone PGEC417F14, complete sequence</t>
  </si>
  <si>
    <r>
      <rPr>
        <sz val="12"/>
        <color rgb="FF000000"/>
        <rFont val="Calibri"/>
        <family val="2"/>
      </rPr>
      <t xml:space="preserve">Metal ion binding protein
ATP-dependent zinc metalloprotease FtsH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3959  ATPase, AAA-type, core
KH domain containing protein expressed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8111  K Homology, type 1, subgroup
Serine/threonine kin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2290  Serine/threonine protein kinase
Cyst nematode resistance protein-like protein
Thioredoxin h-like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5467  Thioredoxin, core
Ethanolamine-phosphate cytidylyltransfer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4820  Cytidylyltransferase
Chromosome 04 contig 1 DNA sequenc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8450  Reactive oxygen species modulator 1
Developmentally-regulated GTP-binding protein 2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4095  TGS</t>
    </r>
  </si>
  <si>
    <t xml:space="preserve">1-3-4-7-9-10-11</t>
  </si>
  <si>
    <r>
      <rPr>
        <sz val="12"/>
        <color rgb="FF000000"/>
        <rFont val="Calibri"/>
        <family val="2"/>
      </rPr>
      <t xml:space="preserve">Phosphatidylinositol kin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5433  Phosphatidylinositol Kinase</t>
    </r>
  </si>
  <si>
    <t xml:space="preserve">S.lycopersicum DNA sequence from clone SL_MboI-39E17 on chromosome 4, complete sequence</t>
  </si>
  <si>
    <t xml:space="preserve">disease resistance protein [Brassica rapa subsp. pekinensis]</t>
  </si>
  <si>
    <t xml:space="preserve">1-2-3-4-5-6-7-8-9-10-11-13</t>
  </si>
  <si>
    <t xml:space="preserve">1-3-4-7-9-10-12</t>
  </si>
  <si>
    <t xml:space="preserve">1-2-3-4-5-8-9-11</t>
  </si>
  <si>
    <r>
      <rPr>
        <sz val="12"/>
        <color rgb="FF000000"/>
        <rFont val="Calibri"/>
        <family val="2"/>
      </rPr>
      <t xml:space="preserve">WD-40 repeat protein-lik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7986  WD40 repeat, region</t>
    </r>
  </si>
  <si>
    <t xml:space="preserve">1-3-5-11-12</t>
  </si>
  <si>
    <r>
      <rPr>
        <sz val="12"/>
        <color rgb="FF000000"/>
        <rFont val="Calibri"/>
        <family val="2"/>
      </rPr>
      <t xml:space="preserve">WD-40 repeat protein-lik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20472  G-protein beta WD-40 repeat
Inner membrane ALBINO3-like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1990  Tetratricopeptide-like helical</t>
    </r>
  </si>
  <si>
    <t xml:space="preserve">Contig1</t>
  </si>
  <si>
    <t xml:space="preserve">1-2-3-4-6-8-10-11-12</t>
  </si>
  <si>
    <r>
      <rPr>
        <sz val="12"/>
        <color rgb="FF000000"/>
        <rFont val="Calibri"/>
        <family val="2"/>
      </rPr>
      <t xml:space="preserve">mRNA clone RTFL01-46-O16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5178  Protein of unknown function DUF300
Transmembrane protein 34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5178  Protein of unknown function DUF300
ATP dependent RNA helic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1545  DNA/RNA helicase, DEAD/DEAH box type, N-terminal
CTV.22 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3101  Coactivator CBP, KIX
Potassium transporter family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3855  K+ potassium transporter
MYB transcription factor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1005  SANT, DNA-binding</t>
    </r>
  </si>
  <si>
    <t xml:space="preserve">1-2-6</t>
  </si>
  <si>
    <r>
      <rPr>
        <sz val="12"/>
        <color rgb="FF000000"/>
        <rFont val="Calibri"/>
        <family val="2"/>
      </rPr>
      <t xml:space="preserve">MAPK activating 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5178  Protein of unknown function DUF300
Transmembrane protein 34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5178  Protein of unknown function DUF300
selenoprotein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14912  Sep15/SelM redox</t>
    </r>
  </si>
  <si>
    <t xml:space="preserve">Solanum lycopersicum cDNA, clone: LEFL2027L10, HTC in fruit</t>
  </si>
  <si>
    <t xml:space="preserve">PREDICTED: transmembrane protein 184 homolog DDB_G0284525-like isoform 1 [Brachypodium distachyon]</t>
  </si>
  <si>
    <t xml:space="preserve">1-3-4-5-6-7-8-9-10-11-12</t>
  </si>
  <si>
    <r>
      <rPr>
        <sz val="12"/>
        <color rgb="FF000000"/>
        <rFont val="Calibri"/>
        <family val="2"/>
      </rPr>
      <t xml:space="preserve">Polyphosphoinositide phosphatase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01202  WW/Rsp5/WWP</t>
    </r>
  </si>
  <si>
    <t xml:space="preserve">1-2-3-4-5-9-10-11-12</t>
  </si>
  <si>
    <r>
      <rPr>
        <sz val="12"/>
        <color rgb="FF000000"/>
        <rFont val="Calibri"/>
        <family val="2"/>
      </rPr>
      <t xml:space="preserve">Histone H3 methyltransferase complex and RNA cleavage factor II complex subunit SWD2
</t>
    </r>
    <r>
      <rPr>
        <b val="true"/>
        <sz val="12"/>
        <color rgb="FF000000"/>
        <rFont val="Calibri"/>
        <family val="2"/>
      </rPr>
      <t xml:space="preserve">InterPro: </t>
    </r>
    <r>
      <rPr>
        <sz val="12"/>
        <color rgb="FF000000"/>
        <rFont val="Calibri"/>
        <family val="2"/>
      </rPr>
      <t xml:space="preserve">IPR020472  G-protein beta WD-40 repeat</t>
    </r>
  </si>
  <si>
    <t xml:space="preserve">Solanum lycopersicum strain Heinz 1706 chromosome 10 clone hba-58f18 map 10, complete sequence</t>
  </si>
  <si>
    <t xml:space="preserve">hypothetical protein [Beta vulgaris subsp. vulgaris] (func: endonuclease, reverse transcriptase and RNaseH-like region)</t>
  </si>
  <si>
    <t xml:space="preserve">common</t>
  </si>
  <si>
    <t xml:space="preserve">specific</t>
  </si>
  <si>
    <t xml:space="preserve">ungapped</t>
  </si>
  <si>
    <t xml:space="preserve">gapped</t>
  </si>
  <si>
    <t xml:space="preserve">chr01</t>
  </si>
  <si>
    <t xml:space="preserve">chr02</t>
  </si>
  <si>
    <t xml:space="preserve">chr03</t>
  </si>
  <si>
    <t xml:space="preserve">chr04</t>
  </si>
  <si>
    <t xml:space="preserve">chr05</t>
  </si>
  <si>
    <t xml:space="preserve">chr06</t>
  </si>
  <si>
    <t xml:space="preserve">chr07</t>
  </si>
  <si>
    <t xml:space="preserve">chr08</t>
  </si>
  <si>
    <t xml:space="preserve">chr09</t>
  </si>
  <si>
    <t xml:space="preserve">chr10</t>
  </si>
  <si>
    <t xml:space="preserve">chr11</t>
  </si>
  <si>
    <t xml:space="preserve">chr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4"/>
      <color rgb="FF000000"/>
      <name val="Calibri"/>
      <family val="2"/>
    </font>
    <font>
      <sz val="20"/>
      <color rgb="FF000000"/>
      <name val="Calibri"/>
      <family val="2"/>
    </font>
    <font>
      <b val="true"/>
      <sz val="26"/>
      <color rgb="FF000000"/>
      <name val="Calibri"/>
      <family val="2"/>
    </font>
    <font>
      <b val="true"/>
      <sz val="48"/>
      <color rgb="FF000000"/>
      <name val="Calibri"/>
      <family val="2"/>
    </font>
    <font>
      <b val="true"/>
      <sz val="24"/>
      <color rgb="FF000000"/>
      <name val="Calibri"/>
      <family val="2"/>
    </font>
    <font>
      <b val="true"/>
      <sz val="36"/>
      <color rgb="FF000000"/>
      <name val="Calibri"/>
      <family val="2"/>
    </font>
    <font>
      <sz val="16"/>
      <color rgb="FF000000"/>
      <name val="Calibri"/>
      <family val="2"/>
    </font>
    <font>
      <sz val="19"/>
      <color rgb="FF000000"/>
      <name val="Calibri"/>
      <family val="2"/>
    </font>
    <font>
      <b val="true"/>
      <sz val="19"/>
      <color rgb="FF000000"/>
      <name val="Calibri"/>
      <family val="2"/>
    </font>
    <font>
      <sz val="14"/>
      <color rgb="FF000000"/>
      <name val="Calibri"/>
      <family val="2"/>
    </font>
    <font>
      <sz val="12"/>
      <color rgb="FF000000"/>
      <name val="Calibri"/>
      <family val="2"/>
    </font>
    <font>
      <b val="true"/>
      <sz val="22"/>
      <color rgb="FF000000"/>
      <name val="Calibri"/>
      <family val="2"/>
    </font>
    <font>
      <sz val="22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sz val="14"/>
      <name val="Calibri"/>
      <family val="2"/>
    </font>
    <font>
      <b val="true"/>
      <i val="true"/>
      <sz val="14"/>
      <name val="Calibri"/>
      <family val="2"/>
    </font>
    <font>
      <b val="true"/>
      <sz val="14"/>
      <name val="Calibri"/>
      <family val="2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 style="double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8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21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9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3" xfId="21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13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8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e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71360</xdr:colOff>
      <xdr:row>6</xdr:row>
      <xdr:rowOff>236880</xdr:rowOff>
    </xdr:from>
    <xdr:to>
      <xdr:col>2</xdr:col>
      <xdr:colOff>413280</xdr:colOff>
      <xdr:row>6</xdr:row>
      <xdr:rowOff>502920</xdr:rowOff>
    </xdr:to>
    <xdr:sp>
      <xdr:nvSpPr>
        <xdr:cNvPr id="0" name="Flowchart: Connector 1"/>
        <xdr:cNvSpPr/>
      </xdr:nvSpPr>
      <xdr:spPr>
        <a:xfrm>
          <a:off x="3140640" y="4494600"/>
          <a:ext cx="241920" cy="266040"/>
        </a:xfrm>
        <a:prstGeom prst="flowChartConnector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3</xdr:row>
      <xdr:rowOff>199440</xdr:rowOff>
    </xdr:from>
    <xdr:to>
      <xdr:col>2</xdr:col>
      <xdr:colOff>392760</xdr:colOff>
      <xdr:row>3</xdr:row>
      <xdr:rowOff>466560</xdr:rowOff>
    </xdr:to>
    <xdr:sp>
      <xdr:nvSpPr>
        <xdr:cNvPr id="1" name="Flowchart: Connector 2"/>
        <xdr:cNvSpPr/>
      </xdr:nvSpPr>
      <xdr:spPr>
        <a:xfrm>
          <a:off x="3130200" y="2637720"/>
          <a:ext cx="231840" cy="267120"/>
        </a:xfrm>
        <a:prstGeom prst="flowChartConnector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50840</xdr:colOff>
      <xdr:row>2</xdr:row>
      <xdr:rowOff>230040</xdr:rowOff>
    </xdr:from>
    <xdr:to>
      <xdr:col>2</xdr:col>
      <xdr:colOff>402480</xdr:colOff>
      <xdr:row>2</xdr:row>
      <xdr:rowOff>487800</xdr:rowOff>
    </xdr:to>
    <xdr:sp>
      <xdr:nvSpPr>
        <xdr:cNvPr id="2" name="Flowchart: Connector 3"/>
        <xdr:cNvSpPr/>
      </xdr:nvSpPr>
      <xdr:spPr>
        <a:xfrm>
          <a:off x="3120120" y="2068200"/>
          <a:ext cx="251640" cy="257760"/>
        </a:xfrm>
        <a:prstGeom prst="flowChartConnector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25</xdr:row>
      <xdr:rowOff>228960</xdr:rowOff>
    </xdr:from>
    <xdr:to>
      <xdr:col>2</xdr:col>
      <xdr:colOff>402840</xdr:colOff>
      <xdr:row>25</xdr:row>
      <xdr:rowOff>495360</xdr:rowOff>
    </xdr:to>
    <xdr:sp>
      <xdr:nvSpPr>
        <xdr:cNvPr id="3" name="Flowchart: Connector 4"/>
        <xdr:cNvSpPr/>
      </xdr:nvSpPr>
      <xdr:spPr>
        <a:xfrm>
          <a:off x="3130200" y="15906960"/>
          <a:ext cx="241920" cy="266400"/>
        </a:xfrm>
        <a:prstGeom prst="flowChartConnector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4</xdr:row>
      <xdr:rowOff>161640</xdr:rowOff>
    </xdr:from>
    <xdr:to>
      <xdr:col>2</xdr:col>
      <xdr:colOff>402840</xdr:colOff>
      <xdr:row>4</xdr:row>
      <xdr:rowOff>429120</xdr:rowOff>
    </xdr:to>
    <xdr:sp>
      <xdr:nvSpPr>
        <xdr:cNvPr id="4" name="Flowchart: Connector 5"/>
        <xdr:cNvSpPr/>
      </xdr:nvSpPr>
      <xdr:spPr>
        <a:xfrm>
          <a:off x="3130200" y="3200040"/>
          <a:ext cx="241920" cy="267480"/>
        </a:xfrm>
        <a:prstGeom prst="flowChartConnector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9</xdr:row>
      <xdr:rowOff>199440</xdr:rowOff>
    </xdr:from>
    <xdr:to>
      <xdr:col>2</xdr:col>
      <xdr:colOff>402840</xdr:colOff>
      <xdr:row>9</xdr:row>
      <xdr:rowOff>457200</xdr:rowOff>
    </xdr:to>
    <xdr:sp>
      <xdr:nvSpPr>
        <xdr:cNvPr id="5" name="Flowchart: Connector 6"/>
        <xdr:cNvSpPr/>
      </xdr:nvSpPr>
      <xdr:spPr>
        <a:xfrm>
          <a:off x="3130200" y="6276240"/>
          <a:ext cx="241920" cy="257760"/>
        </a:xfrm>
        <a:prstGeom prst="flowChartConnector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14</xdr:row>
      <xdr:rowOff>199080</xdr:rowOff>
    </xdr:from>
    <xdr:to>
      <xdr:col>2</xdr:col>
      <xdr:colOff>402840</xdr:colOff>
      <xdr:row>14</xdr:row>
      <xdr:rowOff>466560</xdr:rowOff>
    </xdr:to>
    <xdr:sp>
      <xdr:nvSpPr>
        <xdr:cNvPr id="6" name="Flowchart: Connector 7"/>
        <xdr:cNvSpPr/>
      </xdr:nvSpPr>
      <xdr:spPr>
        <a:xfrm>
          <a:off x="3130200" y="9276480"/>
          <a:ext cx="241920" cy="267480"/>
        </a:xfrm>
        <a:prstGeom prst="flowChartConnector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91160</xdr:colOff>
      <xdr:row>18</xdr:row>
      <xdr:rowOff>258120</xdr:rowOff>
    </xdr:from>
    <xdr:to>
      <xdr:col>2</xdr:col>
      <xdr:colOff>423000</xdr:colOff>
      <xdr:row>18</xdr:row>
      <xdr:rowOff>525240</xdr:rowOff>
    </xdr:to>
    <xdr:sp>
      <xdr:nvSpPr>
        <xdr:cNvPr id="7" name="Flowchart: Connector 8"/>
        <xdr:cNvSpPr/>
      </xdr:nvSpPr>
      <xdr:spPr>
        <a:xfrm>
          <a:off x="3160440" y="11735640"/>
          <a:ext cx="231840" cy="267120"/>
        </a:xfrm>
        <a:prstGeom prst="flowChartConnector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15</xdr:row>
      <xdr:rowOff>229680</xdr:rowOff>
    </xdr:from>
    <xdr:to>
      <xdr:col>2</xdr:col>
      <xdr:colOff>392760</xdr:colOff>
      <xdr:row>15</xdr:row>
      <xdr:rowOff>496800</xdr:rowOff>
    </xdr:to>
    <xdr:sp>
      <xdr:nvSpPr>
        <xdr:cNvPr id="8" name="Flowchart: Connector 9"/>
        <xdr:cNvSpPr/>
      </xdr:nvSpPr>
      <xdr:spPr>
        <a:xfrm>
          <a:off x="3130200" y="9907200"/>
          <a:ext cx="231840" cy="267120"/>
        </a:xfrm>
        <a:prstGeom prst="flowChartConnector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16</xdr:row>
      <xdr:rowOff>229680</xdr:rowOff>
    </xdr:from>
    <xdr:to>
      <xdr:col>2</xdr:col>
      <xdr:colOff>402840</xdr:colOff>
      <xdr:row>16</xdr:row>
      <xdr:rowOff>487440</xdr:rowOff>
    </xdr:to>
    <xdr:sp>
      <xdr:nvSpPr>
        <xdr:cNvPr id="9" name="Flowchart: Connector 10"/>
        <xdr:cNvSpPr/>
      </xdr:nvSpPr>
      <xdr:spPr>
        <a:xfrm>
          <a:off x="3130200" y="10507320"/>
          <a:ext cx="241920" cy="257760"/>
        </a:xfrm>
        <a:prstGeom prst="flowChartConnector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17</xdr:row>
      <xdr:rowOff>199440</xdr:rowOff>
    </xdr:from>
    <xdr:to>
      <xdr:col>2</xdr:col>
      <xdr:colOff>402840</xdr:colOff>
      <xdr:row>17</xdr:row>
      <xdr:rowOff>466560</xdr:rowOff>
    </xdr:to>
    <xdr:sp>
      <xdr:nvSpPr>
        <xdr:cNvPr id="10" name="Flowchart: Connector 11"/>
        <xdr:cNvSpPr/>
      </xdr:nvSpPr>
      <xdr:spPr>
        <a:xfrm>
          <a:off x="3130200" y="11076840"/>
          <a:ext cx="241920" cy="267120"/>
        </a:xfrm>
        <a:prstGeom prst="flowChartConnector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41120</xdr:colOff>
      <xdr:row>11</xdr:row>
      <xdr:rowOff>190080</xdr:rowOff>
    </xdr:from>
    <xdr:to>
      <xdr:col>2</xdr:col>
      <xdr:colOff>383040</xdr:colOff>
      <xdr:row>11</xdr:row>
      <xdr:rowOff>447840</xdr:rowOff>
    </xdr:to>
    <xdr:sp>
      <xdr:nvSpPr>
        <xdr:cNvPr id="11" name="Flowchart: Connector 12"/>
        <xdr:cNvSpPr/>
      </xdr:nvSpPr>
      <xdr:spPr>
        <a:xfrm>
          <a:off x="3110400" y="7467120"/>
          <a:ext cx="241920" cy="257760"/>
        </a:xfrm>
        <a:prstGeom prst="flowChartConnector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71360</xdr:colOff>
      <xdr:row>12</xdr:row>
      <xdr:rowOff>152280</xdr:rowOff>
    </xdr:from>
    <xdr:to>
      <xdr:col>2</xdr:col>
      <xdr:colOff>413280</xdr:colOff>
      <xdr:row>12</xdr:row>
      <xdr:rowOff>419760</xdr:rowOff>
    </xdr:to>
    <xdr:sp>
      <xdr:nvSpPr>
        <xdr:cNvPr id="12" name="Flowchart: Connector 13"/>
        <xdr:cNvSpPr/>
      </xdr:nvSpPr>
      <xdr:spPr>
        <a:xfrm>
          <a:off x="3140640" y="8029440"/>
          <a:ext cx="241920" cy="267480"/>
        </a:xfrm>
        <a:prstGeom prst="flowChartConnector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13</xdr:row>
      <xdr:rowOff>199080</xdr:rowOff>
    </xdr:from>
    <xdr:to>
      <xdr:col>2</xdr:col>
      <xdr:colOff>392760</xdr:colOff>
      <xdr:row>13</xdr:row>
      <xdr:rowOff>466560</xdr:rowOff>
    </xdr:to>
    <xdr:sp>
      <xdr:nvSpPr>
        <xdr:cNvPr id="13" name="Flowchart: Connector 14"/>
        <xdr:cNvSpPr/>
      </xdr:nvSpPr>
      <xdr:spPr>
        <a:xfrm>
          <a:off x="3130200" y="8676360"/>
          <a:ext cx="231840" cy="267480"/>
        </a:xfrm>
        <a:prstGeom prst="flowChartConnector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10</xdr:row>
      <xdr:rowOff>190080</xdr:rowOff>
    </xdr:from>
    <xdr:to>
      <xdr:col>2</xdr:col>
      <xdr:colOff>402840</xdr:colOff>
      <xdr:row>10</xdr:row>
      <xdr:rowOff>457200</xdr:rowOff>
    </xdr:to>
    <xdr:sp>
      <xdr:nvSpPr>
        <xdr:cNvPr id="14" name="Flowchart: Connector 15"/>
        <xdr:cNvSpPr/>
      </xdr:nvSpPr>
      <xdr:spPr>
        <a:xfrm>
          <a:off x="3130200" y="6867000"/>
          <a:ext cx="241920" cy="267120"/>
        </a:xfrm>
        <a:prstGeom prst="flowChartConnector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60920</xdr:colOff>
      <xdr:row>5</xdr:row>
      <xdr:rowOff>200880</xdr:rowOff>
    </xdr:from>
    <xdr:to>
      <xdr:col>2</xdr:col>
      <xdr:colOff>402840</xdr:colOff>
      <xdr:row>5</xdr:row>
      <xdr:rowOff>466920</xdr:rowOff>
    </xdr:to>
    <xdr:sp>
      <xdr:nvSpPr>
        <xdr:cNvPr id="15" name="Flowchart: Connector 16"/>
        <xdr:cNvSpPr/>
      </xdr:nvSpPr>
      <xdr:spPr>
        <a:xfrm>
          <a:off x="3130200" y="3839400"/>
          <a:ext cx="241920" cy="266040"/>
        </a:xfrm>
        <a:prstGeom prst="flowChartConnector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10880</xdr:colOff>
      <xdr:row>7</xdr:row>
      <xdr:rowOff>189720</xdr:rowOff>
    </xdr:from>
    <xdr:to>
      <xdr:col>2</xdr:col>
      <xdr:colOff>442800</xdr:colOff>
      <xdr:row>7</xdr:row>
      <xdr:rowOff>494640</xdr:rowOff>
    </xdr:to>
    <xdr:sp>
      <xdr:nvSpPr>
        <xdr:cNvPr id="16" name="Isosceles Triangle 17"/>
        <xdr:cNvSpPr/>
      </xdr:nvSpPr>
      <xdr:spPr>
        <a:xfrm>
          <a:off x="3080160" y="5066640"/>
          <a:ext cx="331920" cy="304920"/>
        </a:xfrm>
        <a:prstGeom prst="triangle">
          <a:avLst>
            <a:gd name="adj" fmla="val 50000"/>
          </a:avLst>
        </a:prstGeom>
        <a:gradFill rotWithShape="0">
          <a:gsLst>
            <a:gs pos="0">
              <a:srgbClr val="bcbcbc"/>
            </a:gs>
            <a:gs pos="100000">
              <a:srgbClr val="ededed"/>
            </a:gs>
          </a:gsLst>
          <a:lin ang="162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20600</xdr:colOff>
      <xdr:row>8</xdr:row>
      <xdr:rowOff>152280</xdr:rowOff>
    </xdr:from>
    <xdr:to>
      <xdr:col>2</xdr:col>
      <xdr:colOff>452520</xdr:colOff>
      <xdr:row>8</xdr:row>
      <xdr:rowOff>466200</xdr:rowOff>
    </xdr:to>
    <xdr:sp>
      <xdr:nvSpPr>
        <xdr:cNvPr id="17" name="Isosceles Triangle 18"/>
        <xdr:cNvSpPr/>
      </xdr:nvSpPr>
      <xdr:spPr>
        <a:xfrm>
          <a:off x="3089880" y="5629320"/>
          <a:ext cx="331920" cy="313920"/>
        </a:xfrm>
        <a:prstGeom prst="triangle">
          <a:avLst>
            <a:gd name="adj" fmla="val 50000"/>
          </a:avLst>
        </a:prstGeom>
        <a:gradFill rotWithShape="0">
          <a:gsLst>
            <a:gs pos="0">
              <a:srgbClr val="bcbcbc"/>
            </a:gs>
            <a:gs pos="100000">
              <a:srgbClr val="ededed"/>
            </a:gs>
          </a:gsLst>
          <a:lin ang="162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20600</xdr:colOff>
      <xdr:row>19</xdr:row>
      <xdr:rowOff>190080</xdr:rowOff>
    </xdr:from>
    <xdr:to>
      <xdr:col>2</xdr:col>
      <xdr:colOff>442800</xdr:colOff>
      <xdr:row>19</xdr:row>
      <xdr:rowOff>494640</xdr:rowOff>
    </xdr:to>
    <xdr:sp>
      <xdr:nvSpPr>
        <xdr:cNvPr id="18" name="Isosceles Triangle 19"/>
        <xdr:cNvSpPr/>
      </xdr:nvSpPr>
      <xdr:spPr>
        <a:xfrm>
          <a:off x="3089880" y="12267720"/>
          <a:ext cx="322200" cy="304560"/>
        </a:xfrm>
        <a:prstGeom prst="triangle">
          <a:avLst>
            <a:gd name="adj" fmla="val 50000"/>
          </a:avLst>
        </a:prstGeom>
        <a:gradFill rotWithShape="0">
          <a:gsLst>
            <a:gs pos="0">
              <a:srgbClr val="bcbcbc"/>
            </a:gs>
            <a:gs pos="100000">
              <a:srgbClr val="ededed"/>
            </a:gs>
          </a:gsLst>
          <a:lin ang="162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10880</xdr:colOff>
      <xdr:row>20</xdr:row>
      <xdr:rowOff>142920</xdr:rowOff>
    </xdr:from>
    <xdr:to>
      <xdr:col>2</xdr:col>
      <xdr:colOff>442800</xdr:colOff>
      <xdr:row>20</xdr:row>
      <xdr:rowOff>457200</xdr:rowOff>
    </xdr:to>
    <xdr:sp>
      <xdr:nvSpPr>
        <xdr:cNvPr id="19" name="Isosceles Triangle 20"/>
        <xdr:cNvSpPr/>
      </xdr:nvSpPr>
      <xdr:spPr>
        <a:xfrm>
          <a:off x="3080160" y="12820680"/>
          <a:ext cx="331920" cy="314280"/>
        </a:xfrm>
        <a:prstGeom prst="triangle">
          <a:avLst>
            <a:gd name="adj" fmla="val 50000"/>
          </a:avLst>
        </a:prstGeom>
        <a:gradFill rotWithShape="0">
          <a:gsLst>
            <a:gs pos="0">
              <a:srgbClr val="bcbcbc"/>
            </a:gs>
            <a:gs pos="100000">
              <a:srgbClr val="ededed"/>
            </a:gs>
          </a:gsLst>
          <a:lin ang="162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20600</xdr:colOff>
      <xdr:row>21</xdr:row>
      <xdr:rowOff>142920</xdr:rowOff>
    </xdr:from>
    <xdr:to>
      <xdr:col>2</xdr:col>
      <xdr:colOff>452520</xdr:colOff>
      <xdr:row>21</xdr:row>
      <xdr:rowOff>457200</xdr:rowOff>
    </xdr:to>
    <xdr:sp>
      <xdr:nvSpPr>
        <xdr:cNvPr id="20" name="Isosceles Triangle 21"/>
        <xdr:cNvSpPr/>
      </xdr:nvSpPr>
      <xdr:spPr>
        <a:xfrm>
          <a:off x="3089880" y="13420800"/>
          <a:ext cx="331920" cy="314280"/>
        </a:xfrm>
        <a:prstGeom prst="triangle">
          <a:avLst>
            <a:gd name="adj" fmla="val 50000"/>
          </a:avLst>
        </a:prstGeom>
        <a:gradFill rotWithShape="0">
          <a:gsLst>
            <a:gs pos="0">
              <a:srgbClr val="bcbcbc"/>
            </a:gs>
            <a:gs pos="100000">
              <a:srgbClr val="ededed"/>
            </a:gs>
          </a:gsLst>
          <a:lin ang="162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20600</xdr:colOff>
      <xdr:row>22</xdr:row>
      <xdr:rowOff>152280</xdr:rowOff>
    </xdr:from>
    <xdr:to>
      <xdr:col>2</xdr:col>
      <xdr:colOff>452520</xdr:colOff>
      <xdr:row>22</xdr:row>
      <xdr:rowOff>447480</xdr:rowOff>
    </xdr:to>
    <xdr:sp>
      <xdr:nvSpPr>
        <xdr:cNvPr id="21" name="Isosceles Triangle 22"/>
        <xdr:cNvSpPr/>
      </xdr:nvSpPr>
      <xdr:spPr>
        <a:xfrm>
          <a:off x="3089880" y="14030280"/>
          <a:ext cx="331920" cy="295200"/>
        </a:xfrm>
        <a:prstGeom prst="triangle">
          <a:avLst>
            <a:gd name="adj" fmla="val 50000"/>
          </a:avLst>
        </a:prstGeom>
        <a:gradFill rotWithShape="0">
          <a:gsLst>
            <a:gs pos="0">
              <a:srgbClr val="bcbcbc"/>
            </a:gs>
            <a:gs pos="100000">
              <a:srgbClr val="ededed"/>
            </a:gs>
          </a:gsLst>
          <a:lin ang="162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20600</xdr:colOff>
      <xdr:row>23</xdr:row>
      <xdr:rowOff>152280</xdr:rowOff>
    </xdr:from>
    <xdr:to>
      <xdr:col>2</xdr:col>
      <xdr:colOff>442800</xdr:colOff>
      <xdr:row>23</xdr:row>
      <xdr:rowOff>456840</xdr:rowOff>
    </xdr:to>
    <xdr:sp>
      <xdr:nvSpPr>
        <xdr:cNvPr id="22" name="Isosceles Triangle 23"/>
        <xdr:cNvSpPr/>
      </xdr:nvSpPr>
      <xdr:spPr>
        <a:xfrm>
          <a:off x="3089880" y="14630400"/>
          <a:ext cx="322200" cy="304560"/>
        </a:xfrm>
        <a:prstGeom prst="triangle">
          <a:avLst>
            <a:gd name="adj" fmla="val 50000"/>
          </a:avLst>
        </a:prstGeom>
        <a:gradFill rotWithShape="0">
          <a:gsLst>
            <a:gs pos="0">
              <a:srgbClr val="bcbcbc"/>
            </a:gs>
            <a:gs pos="100000">
              <a:srgbClr val="ededed"/>
            </a:gs>
          </a:gsLst>
          <a:lin ang="162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10880</xdr:colOff>
      <xdr:row>24</xdr:row>
      <xdr:rowOff>114840</xdr:rowOff>
    </xdr:from>
    <xdr:to>
      <xdr:col>2</xdr:col>
      <xdr:colOff>442800</xdr:colOff>
      <xdr:row>24</xdr:row>
      <xdr:rowOff>438120</xdr:rowOff>
    </xdr:to>
    <xdr:sp>
      <xdr:nvSpPr>
        <xdr:cNvPr id="23" name="Isosceles Triangle 24"/>
        <xdr:cNvSpPr/>
      </xdr:nvSpPr>
      <xdr:spPr>
        <a:xfrm>
          <a:off x="3080160" y="15193080"/>
          <a:ext cx="331920" cy="323280"/>
        </a:xfrm>
        <a:prstGeom prst="triangle">
          <a:avLst>
            <a:gd name="adj" fmla="val 50000"/>
          </a:avLst>
        </a:prstGeom>
        <a:gradFill rotWithShape="0">
          <a:gsLst>
            <a:gs pos="0">
              <a:srgbClr val="bcbcbc"/>
            </a:gs>
            <a:gs pos="100000">
              <a:srgbClr val="ededed"/>
            </a:gs>
          </a:gsLst>
          <a:lin ang="162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26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F4" activeCellId="0" sqref="F4"/>
    </sheetView>
  </sheetViews>
  <sheetFormatPr defaultColWidth="9.9921875" defaultRowHeight="31.5" zeroHeight="false" outlineLevelRow="0" outlineLevelCol="0"/>
  <cols>
    <col collapsed="false" customWidth="false" hidden="false" outlineLevel="0" max="1" min="1" style="1" width="9.99"/>
    <col collapsed="false" customWidth="true" hidden="false" outlineLevel="0" max="2" min="2" style="2" width="32.14"/>
    <col collapsed="false" customWidth="true" hidden="false" outlineLevel="0" max="3" min="3" style="2" width="7.85"/>
    <col collapsed="false" customWidth="true" hidden="false" outlineLevel="0" max="4" min="4" style="3" width="19.56"/>
    <col collapsed="false" customWidth="true" hidden="false" outlineLevel="0" max="5" min="5" style="3" width="15.99"/>
    <col collapsed="false" customWidth="true" hidden="false" outlineLevel="0" max="6" min="6" style="3" width="23.14"/>
    <col collapsed="false" customWidth="true" hidden="false" outlineLevel="0" max="7" min="7" style="3" width="22.28"/>
    <col collapsed="false" customWidth="true" hidden="false" outlineLevel="0" max="8" min="8" style="3" width="17.85"/>
    <col collapsed="false" customWidth="true" hidden="false" outlineLevel="0" max="9" min="9" style="4" width="38.41"/>
    <col collapsed="false" customWidth="true" hidden="false" outlineLevel="0" max="10" min="10" style="5" width="115.85"/>
    <col collapsed="false" customWidth="true" hidden="false" outlineLevel="0" max="11" min="11" style="3" width="15.99"/>
    <col collapsed="false" customWidth="true" hidden="false" outlineLevel="0" max="12" min="12" style="3" width="23.85"/>
    <col collapsed="false" customWidth="true" hidden="false" outlineLevel="0" max="13" min="13" style="3" width="23.14"/>
    <col collapsed="false" customWidth="true" hidden="false" outlineLevel="0" max="14" min="14" style="3" width="18.14"/>
    <col collapsed="false" customWidth="true" hidden="false" outlineLevel="0" max="15" min="15" style="4" width="44.41"/>
    <col collapsed="false" customWidth="true" hidden="false" outlineLevel="0" max="16" min="16" style="6" width="118.99"/>
    <col collapsed="false" customWidth="true" hidden="false" outlineLevel="0" max="18" min="17" style="1" width="5.71"/>
    <col collapsed="false" customWidth="false" hidden="false" outlineLevel="0" max="257" min="19" style="1" width="9.99"/>
  </cols>
  <sheetData>
    <row r="1" s="7" customFormat="true" ht="71.25" hidden="false" customHeight="true" outlineLevel="0" collapsed="false">
      <c r="B1" s="8"/>
      <c r="C1" s="8"/>
      <c r="D1" s="9" t="s">
        <v>0</v>
      </c>
      <c r="E1" s="9"/>
      <c r="F1" s="9"/>
      <c r="G1" s="9"/>
      <c r="H1" s="9"/>
      <c r="I1" s="9"/>
      <c r="J1" s="9"/>
      <c r="K1" s="9" t="s">
        <v>1</v>
      </c>
      <c r="L1" s="9"/>
      <c r="M1" s="9"/>
      <c r="N1" s="9"/>
      <c r="O1" s="9"/>
      <c r="P1" s="9"/>
    </row>
    <row r="2" s="10" customFormat="true" ht="73.5" hidden="false" customHeight="true" outlineLevel="0" collapsed="false">
      <c r="B2" s="11"/>
      <c r="C2" s="11"/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3</v>
      </c>
      <c r="L2" s="11" t="s">
        <v>4</v>
      </c>
      <c r="M2" s="11" t="s">
        <v>5</v>
      </c>
      <c r="N2" s="11" t="s">
        <v>6</v>
      </c>
      <c r="O2" s="11" t="s">
        <v>7</v>
      </c>
      <c r="P2" s="11" t="s">
        <v>8</v>
      </c>
    </row>
    <row r="3" customFormat="false" ht="47.25" hidden="false" customHeight="true" outlineLevel="0" collapsed="false">
      <c r="B3" s="12" t="s">
        <v>9</v>
      </c>
      <c r="C3" s="13"/>
      <c r="D3" s="14" t="n">
        <v>459069</v>
      </c>
      <c r="E3" s="14" t="n">
        <v>4</v>
      </c>
      <c r="F3" s="14" t="n">
        <v>2</v>
      </c>
      <c r="G3" s="14" t="s">
        <v>10</v>
      </c>
      <c r="H3" s="14" t="n">
        <v>94</v>
      </c>
      <c r="I3" s="14" t="s">
        <v>11</v>
      </c>
      <c r="J3" s="15" t="s">
        <v>12</v>
      </c>
      <c r="K3" s="14" t="n">
        <v>4</v>
      </c>
      <c r="L3" s="14" t="n">
        <v>2</v>
      </c>
      <c r="M3" s="14" t="s">
        <v>13</v>
      </c>
      <c r="N3" s="14" t="n">
        <v>94</v>
      </c>
      <c r="O3" s="14" t="s">
        <v>14</v>
      </c>
      <c r="P3" s="15" t="s">
        <v>15</v>
      </c>
    </row>
    <row r="4" customFormat="false" ht="47.25" hidden="false" customHeight="true" outlineLevel="0" collapsed="false">
      <c r="B4" s="12"/>
      <c r="C4" s="13"/>
      <c r="D4" s="14" t="n">
        <v>536049</v>
      </c>
      <c r="E4" s="14" t="n">
        <v>6</v>
      </c>
      <c r="F4" s="14" t="n">
        <v>2</v>
      </c>
      <c r="G4" s="14" t="s">
        <v>16</v>
      </c>
      <c r="H4" s="14" t="n">
        <v>584</v>
      </c>
      <c r="I4" s="14" t="s">
        <v>17</v>
      </c>
      <c r="J4" s="15" t="s">
        <v>18</v>
      </c>
      <c r="K4" s="14" t="n">
        <v>6</v>
      </c>
      <c r="L4" s="14" t="n">
        <v>2</v>
      </c>
      <c r="M4" s="14" t="s">
        <v>19</v>
      </c>
      <c r="N4" s="14" t="n">
        <v>549</v>
      </c>
      <c r="O4" s="14" t="s">
        <v>20</v>
      </c>
      <c r="P4" s="15" t="s">
        <v>21</v>
      </c>
    </row>
    <row r="5" customFormat="false" ht="47.25" hidden="false" customHeight="true" outlineLevel="0" collapsed="false">
      <c r="B5" s="12"/>
      <c r="C5" s="13"/>
      <c r="D5" s="14" t="n">
        <v>535693</v>
      </c>
      <c r="E5" s="14" t="n">
        <v>8</v>
      </c>
      <c r="F5" s="14" t="n">
        <v>2</v>
      </c>
      <c r="G5" s="14" t="s">
        <v>22</v>
      </c>
      <c r="H5" s="14" t="n">
        <v>664</v>
      </c>
      <c r="I5" s="14" t="s">
        <v>23</v>
      </c>
      <c r="J5" s="15" t="s">
        <v>24</v>
      </c>
      <c r="K5" s="14" t="n">
        <v>8</v>
      </c>
      <c r="L5" s="14" t="n">
        <v>2</v>
      </c>
      <c r="M5" s="14" t="s">
        <v>25</v>
      </c>
      <c r="N5" s="14" t="n">
        <v>661</v>
      </c>
      <c r="O5" s="14" t="s">
        <v>26</v>
      </c>
      <c r="P5" s="15" t="s">
        <v>27</v>
      </c>
    </row>
    <row r="6" customFormat="false" ht="48.75" hidden="false" customHeight="true" outlineLevel="0" collapsed="false">
      <c r="B6" s="12"/>
      <c r="C6" s="13"/>
      <c r="D6" s="16" t="n">
        <v>459025</v>
      </c>
      <c r="E6" s="16" t="n">
        <v>1</v>
      </c>
      <c r="F6" s="16" t="n">
        <v>2</v>
      </c>
      <c r="G6" s="16" t="s">
        <v>28</v>
      </c>
      <c r="H6" s="16" t="n">
        <v>83</v>
      </c>
      <c r="I6" s="16" t="s">
        <v>29</v>
      </c>
      <c r="J6" s="17" t="s">
        <v>30</v>
      </c>
      <c r="K6" s="16" t="n">
        <v>1</v>
      </c>
      <c r="L6" s="16" t="n">
        <v>3</v>
      </c>
      <c r="M6" s="18" t="s">
        <v>31</v>
      </c>
      <c r="N6" s="16" t="s">
        <v>32</v>
      </c>
      <c r="O6" s="16" t="s">
        <v>33</v>
      </c>
      <c r="P6" s="17" t="s">
        <v>34</v>
      </c>
    </row>
    <row r="7" customFormat="false" ht="48.75" hidden="false" customHeight="true" outlineLevel="0" collapsed="false">
      <c r="B7" s="12"/>
      <c r="C7" s="13"/>
      <c r="D7" s="14" t="n">
        <v>535681</v>
      </c>
      <c r="E7" s="14" t="n">
        <v>1</v>
      </c>
      <c r="F7" s="14" t="n">
        <v>3</v>
      </c>
      <c r="G7" s="14" t="s">
        <v>35</v>
      </c>
      <c r="H7" s="14" t="s">
        <v>36</v>
      </c>
      <c r="I7" s="14" t="s">
        <v>37</v>
      </c>
      <c r="J7" s="15" t="s">
        <v>38</v>
      </c>
      <c r="K7" s="14" t="n">
        <v>1</v>
      </c>
      <c r="L7" s="14" t="n">
        <v>2</v>
      </c>
      <c r="M7" s="14" t="s">
        <v>39</v>
      </c>
      <c r="N7" s="14" t="n">
        <v>367</v>
      </c>
      <c r="O7" s="14" t="s">
        <v>40</v>
      </c>
      <c r="P7" s="15" t="s">
        <v>41</v>
      </c>
    </row>
    <row r="8" customFormat="false" ht="47.25" hidden="false" customHeight="true" outlineLevel="0" collapsed="false">
      <c r="B8" s="12"/>
      <c r="C8" s="13"/>
      <c r="D8" s="14" t="n">
        <v>538320</v>
      </c>
      <c r="E8" s="14" t="n">
        <v>3</v>
      </c>
      <c r="F8" s="14" t="n">
        <v>2</v>
      </c>
      <c r="G8" s="14" t="s">
        <v>42</v>
      </c>
      <c r="H8" s="14" t="n">
        <v>213</v>
      </c>
      <c r="I8" s="14" t="s">
        <v>43</v>
      </c>
      <c r="J8" s="15" t="s">
        <v>44</v>
      </c>
      <c r="K8" s="14" t="n">
        <v>8</v>
      </c>
      <c r="L8" s="14" t="n">
        <v>2</v>
      </c>
      <c r="M8" s="14" t="s">
        <v>45</v>
      </c>
      <c r="N8" s="14" t="n">
        <v>59</v>
      </c>
      <c r="O8" s="14" t="s">
        <v>46</v>
      </c>
      <c r="P8" s="15" t="s">
        <v>47</v>
      </c>
    </row>
    <row r="9" customFormat="false" ht="47.25" hidden="false" customHeight="true" outlineLevel="0" collapsed="false">
      <c r="B9" s="12"/>
      <c r="C9" s="13"/>
      <c r="D9" s="14" t="n">
        <v>537587</v>
      </c>
      <c r="E9" s="14" t="n">
        <v>8</v>
      </c>
      <c r="F9" s="14" t="n">
        <v>2</v>
      </c>
      <c r="G9" s="14" t="s">
        <v>48</v>
      </c>
      <c r="H9" s="14" t="n">
        <v>222</v>
      </c>
      <c r="I9" s="14" t="s">
        <v>49</v>
      </c>
      <c r="J9" s="15" t="s">
        <v>50</v>
      </c>
      <c r="K9" s="14" t="n">
        <v>8</v>
      </c>
      <c r="L9" s="14" t="n">
        <v>2</v>
      </c>
      <c r="M9" s="14" t="s">
        <v>51</v>
      </c>
      <c r="N9" s="14" t="n">
        <v>152</v>
      </c>
      <c r="O9" s="14" t="s">
        <v>52</v>
      </c>
      <c r="P9" s="15" t="s">
        <v>53</v>
      </c>
    </row>
    <row r="10" customFormat="false" ht="47.25" hidden="false" customHeight="true" outlineLevel="0" collapsed="false">
      <c r="B10" s="19" t="s">
        <v>54</v>
      </c>
      <c r="C10" s="13"/>
      <c r="D10" s="14" t="n">
        <v>459313</v>
      </c>
      <c r="E10" s="14" t="n">
        <v>1</v>
      </c>
      <c r="F10" s="14" t="n">
        <v>2</v>
      </c>
      <c r="G10" s="14" t="s">
        <v>55</v>
      </c>
      <c r="H10" s="14" t="n">
        <v>108</v>
      </c>
      <c r="I10" s="14" t="s">
        <v>56</v>
      </c>
      <c r="J10" s="15" t="s">
        <v>57</v>
      </c>
      <c r="K10" s="14" t="n">
        <v>1</v>
      </c>
      <c r="L10" s="14" t="n">
        <v>2</v>
      </c>
      <c r="M10" s="14" t="s">
        <v>58</v>
      </c>
      <c r="N10" s="14" t="n">
        <v>112</v>
      </c>
      <c r="O10" s="14" t="s">
        <v>59</v>
      </c>
      <c r="P10" s="15" t="s">
        <v>60</v>
      </c>
    </row>
    <row r="11" customFormat="false" ht="47.25" hidden="false" customHeight="true" outlineLevel="0" collapsed="false">
      <c r="B11" s="19"/>
      <c r="C11" s="13"/>
      <c r="D11" s="14" t="n">
        <v>534108</v>
      </c>
      <c r="E11" s="14" t="n">
        <v>1</v>
      </c>
      <c r="F11" s="14" t="n">
        <v>2</v>
      </c>
      <c r="G11" s="14" t="s">
        <v>61</v>
      </c>
      <c r="H11" s="14" t="n">
        <v>108</v>
      </c>
      <c r="I11" s="14" t="s">
        <v>56</v>
      </c>
      <c r="J11" s="15"/>
      <c r="K11" s="14" t="n">
        <v>1</v>
      </c>
      <c r="L11" s="14" t="n">
        <v>2</v>
      </c>
      <c r="M11" s="14" t="s">
        <v>62</v>
      </c>
      <c r="N11" s="14" t="n">
        <v>112</v>
      </c>
      <c r="O11" s="14" t="s">
        <v>59</v>
      </c>
      <c r="P11" s="15"/>
    </row>
    <row r="12" customFormat="false" ht="47.25" hidden="false" customHeight="true" outlineLevel="0" collapsed="false">
      <c r="B12" s="19"/>
      <c r="C12" s="13"/>
      <c r="D12" s="14" t="n">
        <v>459200</v>
      </c>
      <c r="E12" s="14" t="n">
        <v>11</v>
      </c>
      <c r="F12" s="14" t="n">
        <v>2</v>
      </c>
      <c r="G12" s="14" t="s">
        <v>63</v>
      </c>
      <c r="H12" s="14" t="n">
        <v>296</v>
      </c>
      <c r="I12" s="14" t="s">
        <v>64</v>
      </c>
      <c r="J12" s="15" t="s">
        <v>65</v>
      </c>
      <c r="K12" s="14" t="n">
        <v>11</v>
      </c>
      <c r="L12" s="14" t="n">
        <v>2</v>
      </c>
      <c r="M12" s="14" t="s">
        <v>66</v>
      </c>
      <c r="N12" s="14" t="n">
        <v>296</v>
      </c>
      <c r="O12" s="14" t="s">
        <v>67</v>
      </c>
      <c r="P12" s="15" t="s">
        <v>68</v>
      </c>
    </row>
    <row r="13" customFormat="false" ht="47.25" hidden="false" customHeight="true" outlineLevel="0" collapsed="false">
      <c r="B13" s="19"/>
      <c r="C13" s="13"/>
      <c r="D13" s="14" t="n">
        <v>473458</v>
      </c>
      <c r="E13" s="14" t="n">
        <v>11</v>
      </c>
      <c r="F13" s="14" t="n">
        <v>2</v>
      </c>
      <c r="G13" s="14" t="s">
        <v>63</v>
      </c>
      <c r="H13" s="14" t="n">
        <v>296</v>
      </c>
      <c r="I13" s="14" t="s">
        <v>64</v>
      </c>
      <c r="J13" s="15"/>
      <c r="K13" s="14" t="n">
        <v>11</v>
      </c>
      <c r="L13" s="14" t="n">
        <v>2</v>
      </c>
      <c r="M13" s="14" t="s">
        <v>66</v>
      </c>
      <c r="N13" s="14" t="n">
        <v>296</v>
      </c>
      <c r="O13" s="14" t="s">
        <v>67</v>
      </c>
      <c r="P13" s="15"/>
    </row>
    <row r="14" customFormat="false" ht="47.25" hidden="false" customHeight="true" outlineLevel="0" collapsed="false">
      <c r="B14" s="19"/>
      <c r="C14" s="13"/>
      <c r="D14" s="14" t="n">
        <v>539808</v>
      </c>
      <c r="E14" s="14" t="n">
        <v>11</v>
      </c>
      <c r="F14" s="14" t="n">
        <v>2</v>
      </c>
      <c r="G14" s="14" t="s">
        <v>69</v>
      </c>
      <c r="H14" s="14" t="n">
        <v>38</v>
      </c>
      <c r="I14" s="14" t="s">
        <v>70</v>
      </c>
      <c r="J14" s="15" t="s">
        <v>71</v>
      </c>
      <c r="K14" s="14" t="n">
        <v>11</v>
      </c>
      <c r="L14" s="14" t="n">
        <v>2</v>
      </c>
      <c r="M14" s="14" t="s">
        <v>72</v>
      </c>
      <c r="N14" s="14" t="n">
        <v>38</v>
      </c>
      <c r="O14" s="14" t="s">
        <v>73</v>
      </c>
      <c r="P14" s="15" t="s">
        <v>74</v>
      </c>
    </row>
    <row r="15" customFormat="false" ht="47.25" hidden="false" customHeight="true" outlineLevel="0" collapsed="false">
      <c r="B15" s="19"/>
      <c r="C15" s="13"/>
      <c r="D15" s="16" t="n">
        <v>534100</v>
      </c>
      <c r="E15" s="16" t="n">
        <v>2</v>
      </c>
      <c r="F15" s="16" t="n">
        <v>2</v>
      </c>
      <c r="G15" s="16" t="s">
        <v>75</v>
      </c>
      <c r="H15" s="16" t="n">
        <v>50</v>
      </c>
      <c r="I15" s="16" t="s">
        <v>76</v>
      </c>
      <c r="J15" s="17" t="s">
        <v>77</v>
      </c>
      <c r="K15" s="16" t="n">
        <v>2</v>
      </c>
      <c r="L15" s="16" t="n">
        <v>2</v>
      </c>
      <c r="M15" s="16" t="s">
        <v>78</v>
      </c>
      <c r="N15" s="16" t="n">
        <v>55</v>
      </c>
      <c r="O15" s="16" t="s">
        <v>79</v>
      </c>
      <c r="P15" s="17" t="s">
        <v>80</v>
      </c>
    </row>
    <row r="16" customFormat="false" ht="47.25" hidden="false" customHeight="true" outlineLevel="0" collapsed="false">
      <c r="B16" s="19"/>
      <c r="C16" s="13"/>
      <c r="D16" s="14" t="n">
        <v>538106</v>
      </c>
      <c r="E16" s="14" t="n">
        <v>4</v>
      </c>
      <c r="F16" s="14" t="n">
        <v>3</v>
      </c>
      <c r="G16" s="14" t="s">
        <v>81</v>
      </c>
      <c r="H16" s="14" t="s">
        <v>82</v>
      </c>
      <c r="I16" s="14" t="s">
        <v>83</v>
      </c>
      <c r="J16" s="15" t="s">
        <v>84</v>
      </c>
      <c r="K16" s="14" t="n">
        <v>4</v>
      </c>
      <c r="L16" s="14" t="n">
        <v>3</v>
      </c>
      <c r="M16" s="14" t="s">
        <v>85</v>
      </c>
      <c r="N16" s="14" t="s">
        <v>86</v>
      </c>
      <c r="O16" s="14" t="s">
        <v>87</v>
      </c>
      <c r="P16" s="15" t="s">
        <v>88</v>
      </c>
    </row>
    <row r="17" customFormat="false" ht="47.25" hidden="false" customHeight="true" outlineLevel="0" collapsed="false">
      <c r="B17" s="19"/>
      <c r="C17" s="13"/>
      <c r="D17" s="14" t="n">
        <v>539446</v>
      </c>
      <c r="E17" s="14" t="n">
        <v>6</v>
      </c>
      <c r="F17" s="14" t="n">
        <v>2</v>
      </c>
      <c r="G17" s="14" t="s">
        <v>89</v>
      </c>
      <c r="H17" s="14" t="n">
        <v>236</v>
      </c>
      <c r="I17" s="14" t="s">
        <v>90</v>
      </c>
      <c r="J17" s="15" t="s">
        <v>91</v>
      </c>
      <c r="K17" s="14" t="n">
        <v>6</v>
      </c>
      <c r="L17" s="14" t="n">
        <v>3</v>
      </c>
      <c r="M17" s="14" t="s">
        <v>92</v>
      </c>
      <c r="N17" s="14" t="s">
        <v>93</v>
      </c>
      <c r="O17" s="14" t="s">
        <v>94</v>
      </c>
      <c r="P17" s="15" t="s">
        <v>95</v>
      </c>
    </row>
    <row r="18" customFormat="false" ht="47.25" hidden="false" customHeight="true" outlineLevel="0" collapsed="false">
      <c r="B18" s="19"/>
      <c r="C18" s="13"/>
      <c r="D18" s="14" t="n">
        <v>457852</v>
      </c>
      <c r="E18" s="14" t="n">
        <v>10</v>
      </c>
      <c r="F18" s="14" t="n">
        <v>2</v>
      </c>
      <c r="G18" s="14" t="s">
        <v>96</v>
      </c>
      <c r="H18" s="14" t="n">
        <v>711</v>
      </c>
      <c r="I18" s="14" t="s">
        <v>97</v>
      </c>
      <c r="J18" s="15" t="s">
        <v>98</v>
      </c>
      <c r="K18" s="14" t="n">
        <v>10</v>
      </c>
      <c r="L18" s="14" t="n">
        <v>3</v>
      </c>
      <c r="M18" s="14" t="s">
        <v>99</v>
      </c>
      <c r="N18" s="14" t="s">
        <v>100</v>
      </c>
      <c r="O18" s="14" t="s">
        <v>101</v>
      </c>
      <c r="P18" s="15" t="s">
        <v>102</v>
      </c>
    </row>
    <row r="19" customFormat="false" ht="47.25" hidden="false" customHeight="true" outlineLevel="0" collapsed="false">
      <c r="B19" s="19"/>
      <c r="C19" s="13"/>
      <c r="D19" s="14" t="n">
        <v>471579</v>
      </c>
      <c r="E19" s="14" t="n">
        <v>3</v>
      </c>
      <c r="F19" s="14" t="n">
        <v>2</v>
      </c>
      <c r="G19" s="14" t="s">
        <v>103</v>
      </c>
      <c r="H19" s="14" t="n">
        <v>56</v>
      </c>
      <c r="I19" s="14" t="s">
        <v>104</v>
      </c>
      <c r="J19" s="15" t="s">
        <v>105</v>
      </c>
      <c r="K19" s="14" t="n">
        <v>3</v>
      </c>
      <c r="L19" s="14" t="n">
        <v>2</v>
      </c>
      <c r="M19" s="14" t="s">
        <v>106</v>
      </c>
      <c r="N19" s="14" t="n">
        <v>119</v>
      </c>
      <c r="O19" s="14" t="s">
        <v>107</v>
      </c>
      <c r="P19" s="15" t="s">
        <v>108</v>
      </c>
    </row>
    <row r="20" customFormat="false" ht="47.25" hidden="false" customHeight="true" outlineLevel="0" collapsed="false">
      <c r="B20" s="19"/>
      <c r="C20" s="13"/>
      <c r="D20" s="14" t="n">
        <v>533618</v>
      </c>
      <c r="E20" s="14" t="n">
        <v>1</v>
      </c>
      <c r="F20" s="14" t="n">
        <v>2</v>
      </c>
      <c r="G20" s="14" t="s">
        <v>109</v>
      </c>
      <c r="H20" s="14" t="n">
        <v>87</v>
      </c>
      <c r="I20" s="14" t="s">
        <v>110</v>
      </c>
      <c r="J20" s="20"/>
      <c r="K20" s="14" t="n">
        <v>1</v>
      </c>
      <c r="L20" s="14" t="n">
        <v>2</v>
      </c>
      <c r="M20" s="14" t="s">
        <v>111</v>
      </c>
      <c r="N20" s="14" t="n">
        <v>74</v>
      </c>
      <c r="O20" s="14" t="s">
        <v>112</v>
      </c>
      <c r="P20" s="15"/>
    </row>
    <row r="21" customFormat="false" ht="47.25" hidden="false" customHeight="true" outlineLevel="0" collapsed="false">
      <c r="B21" s="19"/>
      <c r="C21" s="13"/>
      <c r="D21" s="14" t="n">
        <v>538934</v>
      </c>
      <c r="E21" s="14" t="n">
        <v>2</v>
      </c>
      <c r="F21" s="14" t="n">
        <v>2</v>
      </c>
      <c r="G21" s="14" t="s">
        <v>113</v>
      </c>
      <c r="H21" s="14" t="n">
        <v>50</v>
      </c>
      <c r="I21" s="14" t="s">
        <v>114</v>
      </c>
      <c r="J21" s="20"/>
      <c r="K21" s="14" t="n">
        <v>2</v>
      </c>
      <c r="L21" s="14" t="n">
        <v>2</v>
      </c>
      <c r="M21" s="14" t="s">
        <v>115</v>
      </c>
      <c r="N21" s="14" t="n">
        <v>50</v>
      </c>
      <c r="O21" s="14" t="s">
        <v>116</v>
      </c>
      <c r="P21" s="15"/>
    </row>
    <row r="22" customFormat="false" ht="47.25" hidden="false" customHeight="true" outlineLevel="0" collapsed="false">
      <c r="B22" s="19"/>
      <c r="C22" s="13"/>
      <c r="D22" s="14" t="n">
        <v>536061</v>
      </c>
      <c r="E22" s="14" t="n">
        <v>3</v>
      </c>
      <c r="F22" s="14" t="n">
        <v>3</v>
      </c>
      <c r="G22" s="14" t="s">
        <v>117</v>
      </c>
      <c r="H22" s="14" t="s">
        <v>118</v>
      </c>
      <c r="I22" s="14" t="s">
        <v>119</v>
      </c>
      <c r="J22" s="21"/>
      <c r="K22" s="14" t="n">
        <v>3</v>
      </c>
      <c r="L22" s="14" t="n">
        <v>2</v>
      </c>
      <c r="M22" s="14" t="s">
        <v>120</v>
      </c>
      <c r="N22" s="14" t="n">
        <v>7892</v>
      </c>
      <c r="O22" s="14" t="s">
        <v>121</v>
      </c>
      <c r="P22" s="22" t="s">
        <v>122</v>
      </c>
    </row>
    <row r="23" customFormat="false" ht="47.25" hidden="false" customHeight="true" outlineLevel="0" collapsed="false">
      <c r="B23" s="19"/>
      <c r="C23" s="13"/>
      <c r="D23" s="14" t="n">
        <v>536551</v>
      </c>
      <c r="E23" s="14" t="n">
        <v>3</v>
      </c>
      <c r="F23" s="14" t="n">
        <v>3</v>
      </c>
      <c r="G23" s="14" t="s">
        <v>123</v>
      </c>
      <c r="H23" s="14" t="s">
        <v>118</v>
      </c>
      <c r="I23" s="14" t="s">
        <v>119</v>
      </c>
      <c r="J23" s="21"/>
      <c r="K23" s="14" t="n">
        <v>3</v>
      </c>
      <c r="L23" s="14" t="n">
        <v>2</v>
      </c>
      <c r="M23" s="14" t="s">
        <v>124</v>
      </c>
      <c r="N23" s="14" t="n">
        <v>407</v>
      </c>
      <c r="O23" s="14" t="s">
        <v>125</v>
      </c>
      <c r="P23" s="22"/>
    </row>
    <row r="24" customFormat="false" ht="47.25" hidden="false" customHeight="true" outlineLevel="0" collapsed="false">
      <c r="B24" s="19"/>
      <c r="C24" s="13"/>
      <c r="D24" s="14" t="n">
        <v>540141</v>
      </c>
      <c r="E24" s="14" t="n">
        <v>3</v>
      </c>
      <c r="F24" s="14" t="n">
        <v>2</v>
      </c>
      <c r="G24" s="14" t="s">
        <v>126</v>
      </c>
      <c r="H24" s="14" t="n">
        <v>1003</v>
      </c>
      <c r="I24" s="14" t="s">
        <v>127</v>
      </c>
      <c r="J24" s="21"/>
      <c r="K24" s="14" t="n">
        <v>3</v>
      </c>
      <c r="L24" s="14" t="n">
        <v>2</v>
      </c>
      <c r="M24" s="14" t="s">
        <v>128</v>
      </c>
      <c r="N24" s="14" t="n">
        <v>7890</v>
      </c>
      <c r="O24" s="14" t="s">
        <v>121</v>
      </c>
      <c r="P24" s="22"/>
    </row>
    <row r="25" customFormat="false" ht="47.25" hidden="false" customHeight="true" outlineLevel="0" collapsed="false">
      <c r="B25" s="19"/>
      <c r="C25" s="23"/>
      <c r="D25" s="24" t="n">
        <v>459240</v>
      </c>
      <c r="E25" s="24" t="n">
        <v>3</v>
      </c>
      <c r="F25" s="24" t="n">
        <v>2</v>
      </c>
      <c r="G25" s="24" t="s">
        <v>129</v>
      </c>
      <c r="H25" s="24" t="n">
        <v>1003</v>
      </c>
      <c r="I25" s="24" t="s">
        <v>130</v>
      </c>
      <c r="J25" s="21"/>
      <c r="K25" s="24" t="n">
        <v>3</v>
      </c>
      <c r="L25" s="24" t="n">
        <v>2</v>
      </c>
      <c r="M25" s="24" t="s">
        <v>131</v>
      </c>
      <c r="N25" s="24" t="n">
        <v>7890</v>
      </c>
      <c r="O25" s="24" t="s">
        <v>121</v>
      </c>
      <c r="P25" s="22"/>
    </row>
    <row r="26" customFormat="false" ht="47.1" hidden="false" customHeight="true" outlineLevel="0" collapsed="false">
      <c r="B26" s="25" t="s">
        <v>132</v>
      </c>
      <c r="C26" s="26"/>
      <c r="D26" s="27" t="n">
        <v>473806</v>
      </c>
      <c r="E26" s="27" t="n">
        <v>6</v>
      </c>
      <c r="F26" s="27" t="n">
        <v>2</v>
      </c>
      <c r="G26" s="27" t="s">
        <v>133</v>
      </c>
      <c r="H26" s="27" t="n">
        <v>549</v>
      </c>
      <c r="I26" s="27" t="s">
        <v>134</v>
      </c>
      <c r="J26" s="28" t="s">
        <v>135</v>
      </c>
      <c r="K26" s="27" t="n">
        <v>6</v>
      </c>
      <c r="L26" s="27" t="n">
        <v>2</v>
      </c>
      <c r="M26" s="27" t="s">
        <v>136</v>
      </c>
      <c r="N26" s="27" t="n">
        <v>146</v>
      </c>
      <c r="O26" s="27" t="s">
        <v>137</v>
      </c>
      <c r="P26" s="28" t="s">
        <v>138</v>
      </c>
    </row>
  </sheetData>
  <sheetProtection sheet="true" objects="true" scenarios="true"/>
  <mergeCells count="10">
    <mergeCell ref="D1:J1"/>
    <mergeCell ref="K1:P1"/>
    <mergeCell ref="B3:B9"/>
    <mergeCell ref="B10:B25"/>
    <mergeCell ref="J10:J11"/>
    <mergeCell ref="P10:P11"/>
    <mergeCell ref="J12:J13"/>
    <mergeCell ref="P12:P13"/>
    <mergeCell ref="J22:J25"/>
    <mergeCell ref="P22:P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54"/>
  <sheetViews>
    <sheetView showFormulas="false" showGridLines="true" showRowColHeaders="tru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C10" activeCellId="0" sqref="C10"/>
    </sheetView>
  </sheetViews>
  <sheetFormatPr defaultColWidth="8.84765625" defaultRowHeight="21" zeroHeight="false" outlineLevelRow="0" outlineLevelCol="0"/>
  <cols>
    <col collapsed="false" customWidth="true" hidden="false" outlineLevel="0" max="2" min="2" style="29" width="7.42"/>
    <col collapsed="false" customWidth="true" hidden="false" outlineLevel="0" max="3" min="3" style="30" width="15.41"/>
    <col collapsed="false" customWidth="true" hidden="false" outlineLevel="0" max="4" min="4" style="31" width="16.28"/>
    <col collapsed="false" customWidth="true" hidden="false" outlineLevel="0" max="5" min="5" style="0" width="19.56"/>
    <col collapsed="false" customWidth="true" hidden="false" outlineLevel="0" max="6" min="6" style="32" width="33.99"/>
    <col collapsed="false" customWidth="true" hidden="false" outlineLevel="0" max="7" min="7" style="33" width="85.14"/>
    <col collapsed="false" customWidth="true" hidden="false" outlineLevel="0" max="8" min="8" style="32" width="33.7"/>
    <col collapsed="false" customWidth="true" hidden="false" outlineLevel="0" max="9" min="9" style="34" width="85.14"/>
    <col collapsed="false" customWidth="true" hidden="false" outlineLevel="0" max="11" min="10" style="0" width="61.7"/>
  </cols>
  <sheetData>
    <row r="1" customFormat="false" ht="21.75" hidden="false" customHeight="false" outlineLevel="0" collapsed="false"/>
    <row r="2" customFormat="false" ht="41.25" hidden="false" customHeight="true" outlineLevel="0" collapsed="false">
      <c r="C2" s="35" t="s">
        <v>2</v>
      </c>
      <c r="D2" s="36" t="s">
        <v>139</v>
      </c>
      <c r="E2" s="36" t="s">
        <v>140</v>
      </c>
      <c r="F2" s="37" t="s">
        <v>0</v>
      </c>
      <c r="G2" s="37"/>
      <c r="H2" s="37" t="s">
        <v>1</v>
      </c>
      <c r="I2" s="37"/>
      <c r="J2" s="37" t="s">
        <v>141</v>
      </c>
      <c r="K2" s="38" t="s">
        <v>142</v>
      </c>
    </row>
    <row r="3" s="39" customFormat="true" ht="41.25" hidden="false" customHeight="true" outlineLevel="0" collapsed="false">
      <c r="B3" s="40"/>
      <c r="C3" s="35"/>
      <c r="D3" s="36"/>
      <c r="E3" s="36"/>
      <c r="F3" s="41" t="s">
        <v>143</v>
      </c>
      <c r="G3" s="41" t="s">
        <v>8</v>
      </c>
      <c r="H3" s="41" t="s">
        <v>143</v>
      </c>
      <c r="I3" s="41" t="s">
        <v>8</v>
      </c>
      <c r="J3" s="37"/>
      <c r="K3" s="38"/>
      <c r="L3" s="42"/>
    </row>
    <row r="4" customFormat="false" ht="35.25" hidden="false" customHeight="true" outlineLevel="0" collapsed="false">
      <c r="B4" s="43" t="n">
        <v>1</v>
      </c>
      <c r="C4" s="44" t="n">
        <v>539461</v>
      </c>
      <c r="D4" s="44"/>
      <c r="E4" s="45" t="s">
        <v>9</v>
      </c>
      <c r="F4" s="46" t="s">
        <v>144</v>
      </c>
      <c r="G4" s="47" t="s">
        <v>144</v>
      </c>
      <c r="H4" s="46" t="s">
        <v>144</v>
      </c>
      <c r="I4" s="47" t="s">
        <v>144</v>
      </c>
      <c r="J4" s="47" t="s">
        <v>144</v>
      </c>
      <c r="K4" s="48" t="s">
        <v>145</v>
      </c>
    </row>
    <row r="5" customFormat="false" ht="35.25" hidden="false" customHeight="true" outlineLevel="0" collapsed="false">
      <c r="B5" s="43" t="n">
        <f aca="false">B4+1</f>
        <v>2</v>
      </c>
      <c r="C5" s="44" t="n">
        <v>538401</v>
      </c>
      <c r="D5" s="44"/>
      <c r="E5" s="45" t="s">
        <v>54</v>
      </c>
      <c r="F5" s="46" t="s">
        <v>144</v>
      </c>
      <c r="G5" s="47" t="s">
        <v>144</v>
      </c>
      <c r="H5" s="46" t="s">
        <v>144</v>
      </c>
      <c r="I5" s="47" t="s">
        <v>144</v>
      </c>
      <c r="J5" s="47" t="s">
        <v>144</v>
      </c>
      <c r="K5" s="47" t="s">
        <v>144</v>
      </c>
    </row>
    <row r="6" customFormat="false" ht="35.25" hidden="false" customHeight="true" outlineLevel="0" collapsed="false">
      <c r="B6" s="43" t="n">
        <f aca="false">B5+1</f>
        <v>3</v>
      </c>
      <c r="C6" s="44" t="n">
        <v>533653</v>
      </c>
      <c r="D6" s="44"/>
      <c r="E6" s="45" t="s">
        <v>54</v>
      </c>
      <c r="F6" s="49" t="n">
        <v>3</v>
      </c>
      <c r="G6" s="47" t="s">
        <v>144</v>
      </c>
      <c r="H6" s="49" t="n">
        <v>3</v>
      </c>
      <c r="I6" s="47" t="s">
        <v>144</v>
      </c>
      <c r="J6" s="47" t="s">
        <v>144</v>
      </c>
      <c r="K6" s="47" t="s">
        <v>144</v>
      </c>
    </row>
    <row r="7" customFormat="false" ht="35.25" hidden="false" customHeight="true" outlineLevel="0" collapsed="false">
      <c r="B7" s="43" t="n">
        <f aca="false">B6+1</f>
        <v>4</v>
      </c>
      <c r="C7" s="44" t="n">
        <v>473687</v>
      </c>
      <c r="D7" s="44"/>
      <c r="E7" s="45" t="s">
        <v>146</v>
      </c>
      <c r="F7" s="49" t="n">
        <v>3</v>
      </c>
      <c r="G7" s="47" t="s">
        <v>144</v>
      </c>
      <c r="H7" s="49" t="n">
        <v>3</v>
      </c>
      <c r="I7" s="47" t="s">
        <v>144</v>
      </c>
      <c r="J7" s="47" t="s">
        <v>144</v>
      </c>
      <c r="K7" s="47" t="s">
        <v>144</v>
      </c>
    </row>
    <row r="8" customFormat="false" ht="35.25" hidden="false" customHeight="true" outlineLevel="0" collapsed="false">
      <c r="B8" s="43" t="n">
        <f aca="false">B7+1</f>
        <v>5</v>
      </c>
      <c r="C8" s="44" t="n">
        <v>537581</v>
      </c>
      <c r="D8" s="44"/>
      <c r="E8" s="45" t="s">
        <v>9</v>
      </c>
      <c r="F8" s="49" t="n">
        <v>10</v>
      </c>
      <c r="G8" s="47" t="s">
        <v>144</v>
      </c>
      <c r="H8" s="49" t="n">
        <v>10</v>
      </c>
      <c r="I8" s="47" t="s">
        <v>144</v>
      </c>
      <c r="J8" s="47" t="s">
        <v>144</v>
      </c>
      <c r="K8" s="47" t="s">
        <v>144</v>
      </c>
    </row>
    <row r="9" customFormat="false" ht="35.25" hidden="false" customHeight="true" outlineLevel="0" collapsed="false">
      <c r="B9" s="43" t="n">
        <f aca="false">B8+1</f>
        <v>6</v>
      </c>
      <c r="C9" s="44" t="n">
        <v>535634</v>
      </c>
      <c r="D9" s="44"/>
      <c r="E9" s="45" t="s">
        <v>54</v>
      </c>
      <c r="F9" s="49" t="n">
        <v>6</v>
      </c>
      <c r="G9" s="47" t="s">
        <v>144</v>
      </c>
      <c r="H9" s="49" t="n">
        <v>6</v>
      </c>
      <c r="I9" s="47" t="s">
        <v>144</v>
      </c>
      <c r="J9" s="47" t="s">
        <v>144</v>
      </c>
      <c r="K9" s="48" t="s">
        <v>147</v>
      </c>
    </row>
    <row r="10" customFormat="false" ht="35.25" hidden="false" customHeight="true" outlineLevel="0" collapsed="false">
      <c r="B10" s="43" t="n">
        <f aca="false">B9+1</f>
        <v>7</v>
      </c>
      <c r="C10" s="44" t="n">
        <v>534273</v>
      </c>
      <c r="D10" s="44"/>
      <c r="E10" s="45" t="s">
        <v>54</v>
      </c>
      <c r="F10" s="49" t="n">
        <v>11</v>
      </c>
      <c r="G10" s="47" t="s">
        <v>144</v>
      </c>
      <c r="H10" s="49" t="n">
        <v>11</v>
      </c>
      <c r="I10" s="47" t="s">
        <v>144</v>
      </c>
      <c r="J10" s="47" t="s">
        <v>144</v>
      </c>
      <c r="K10" s="48" t="s">
        <v>148</v>
      </c>
    </row>
    <row r="11" customFormat="false" ht="35.25" hidden="false" customHeight="true" outlineLevel="0" collapsed="false">
      <c r="B11" s="43" t="n">
        <f aca="false">B10+1</f>
        <v>8</v>
      </c>
      <c r="C11" s="44" t="n">
        <v>536386</v>
      </c>
      <c r="D11" s="44"/>
      <c r="E11" s="45" t="s">
        <v>9</v>
      </c>
      <c r="F11" s="49" t="n">
        <v>3</v>
      </c>
      <c r="G11" s="47" t="s">
        <v>144</v>
      </c>
      <c r="H11" s="49" t="n">
        <v>3</v>
      </c>
      <c r="I11" s="47" t="s">
        <v>144</v>
      </c>
      <c r="J11" s="48" t="s">
        <v>149</v>
      </c>
      <c r="K11" s="47" t="s">
        <v>144</v>
      </c>
    </row>
    <row r="12" customFormat="false" ht="55.5" hidden="false" customHeight="true" outlineLevel="0" collapsed="false">
      <c r="B12" s="43" t="n">
        <f aca="false">B11+1</f>
        <v>9</v>
      </c>
      <c r="C12" s="44" t="n">
        <v>473719</v>
      </c>
      <c r="D12" s="44"/>
      <c r="E12" s="45" t="s">
        <v>9</v>
      </c>
      <c r="F12" s="49" t="n">
        <v>6</v>
      </c>
      <c r="G12" s="47" t="s">
        <v>144</v>
      </c>
      <c r="H12" s="49" t="n">
        <v>6</v>
      </c>
      <c r="I12" s="48" t="s">
        <v>150</v>
      </c>
      <c r="J12" s="47" t="s">
        <v>144</v>
      </c>
      <c r="K12" s="47" t="s">
        <v>144</v>
      </c>
    </row>
    <row r="13" customFormat="false" ht="35.25" hidden="false" customHeight="true" outlineLevel="0" collapsed="false">
      <c r="B13" s="43" t="n">
        <f aca="false">B12+1</f>
        <v>10</v>
      </c>
      <c r="C13" s="50" t="n">
        <v>552071</v>
      </c>
      <c r="D13" s="44" t="s">
        <v>151</v>
      </c>
      <c r="E13" s="45" t="s">
        <v>54</v>
      </c>
      <c r="F13" s="49" t="n">
        <v>7</v>
      </c>
      <c r="G13" s="51" t="s">
        <v>152</v>
      </c>
      <c r="H13" s="49" t="n">
        <v>7</v>
      </c>
      <c r="I13" s="47" t="s">
        <v>144</v>
      </c>
      <c r="J13" s="47" t="s">
        <v>144</v>
      </c>
      <c r="K13" s="48" t="s">
        <v>153</v>
      </c>
    </row>
    <row r="14" customFormat="false" ht="35.25" hidden="false" customHeight="true" outlineLevel="0" collapsed="false">
      <c r="B14" s="43" t="n">
        <f aca="false">B13+1</f>
        <v>11</v>
      </c>
      <c r="C14" s="50" t="n">
        <v>538036</v>
      </c>
      <c r="D14" s="44"/>
      <c r="E14" s="45" t="s">
        <v>54</v>
      </c>
      <c r="F14" s="49"/>
      <c r="G14" s="51"/>
      <c r="H14" s="49"/>
      <c r="I14" s="47"/>
      <c r="J14" s="47"/>
      <c r="K14" s="48"/>
    </row>
    <row r="15" customFormat="false" ht="35.25" hidden="false" customHeight="true" outlineLevel="0" collapsed="false">
      <c r="B15" s="43" t="n">
        <f aca="false">B14+1</f>
        <v>12</v>
      </c>
      <c r="C15" s="44" t="n">
        <v>539948</v>
      </c>
      <c r="D15" s="44"/>
      <c r="E15" s="45" t="s">
        <v>9</v>
      </c>
      <c r="F15" s="49" t="n">
        <v>5</v>
      </c>
      <c r="G15" s="51" t="s">
        <v>154</v>
      </c>
      <c r="H15" s="49" t="n">
        <v>5</v>
      </c>
      <c r="I15" s="48" t="s">
        <v>155</v>
      </c>
      <c r="J15" s="48" t="s">
        <v>156</v>
      </c>
      <c r="K15" s="47" t="s">
        <v>144</v>
      </c>
    </row>
    <row r="16" customFormat="false" ht="35.25" hidden="false" customHeight="true" outlineLevel="0" collapsed="false">
      <c r="B16" s="43" t="n">
        <f aca="false">B15+1</f>
        <v>13</v>
      </c>
      <c r="C16" s="44" t="n">
        <v>472847</v>
      </c>
      <c r="D16" s="44"/>
      <c r="E16" s="45" t="s">
        <v>157</v>
      </c>
      <c r="F16" s="49" t="n">
        <v>1</v>
      </c>
      <c r="G16" s="51" t="s">
        <v>158</v>
      </c>
      <c r="H16" s="49" t="n">
        <v>1</v>
      </c>
      <c r="I16" s="48" t="s">
        <v>159</v>
      </c>
      <c r="J16" s="48" t="s">
        <v>160</v>
      </c>
      <c r="K16" s="48" t="s">
        <v>161</v>
      </c>
    </row>
    <row r="17" customFormat="false" ht="35.25" hidden="false" customHeight="true" outlineLevel="0" collapsed="false">
      <c r="B17" s="43" t="n">
        <f aca="false">B16+1</f>
        <v>14</v>
      </c>
      <c r="C17" s="44" t="n">
        <v>472507</v>
      </c>
      <c r="D17" s="44"/>
      <c r="E17" s="45" t="s">
        <v>146</v>
      </c>
      <c r="F17" s="49" t="n">
        <v>10</v>
      </c>
      <c r="G17" s="51" t="s">
        <v>162</v>
      </c>
      <c r="H17" s="49" t="n">
        <v>10</v>
      </c>
      <c r="I17" s="48" t="s">
        <v>163</v>
      </c>
      <c r="J17" s="47" t="s">
        <v>144</v>
      </c>
      <c r="K17" s="52" t="s">
        <v>144</v>
      </c>
    </row>
    <row r="18" customFormat="false" ht="35.25" hidden="false" customHeight="true" outlineLevel="0" collapsed="false">
      <c r="B18" s="43" t="n">
        <f aca="false">B17+1</f>
        <v>15</v>
      </c>
      <c r="C18" s="44" t="n">
        <v>537586</v>
      </c>
      <c r="D18" s="44"/>
      <c r="E18" s="45" t="s">
        <v>9</v>
      </c>
      <c r="F18" s="49" t="n">
        <v>8</v>
      </c>
      <c r="G18" s="51" t="s">
        <v>164</v>
      </c>
      <c r="H18" s="49" t="n">
        <v>8</v>
      </c>
      <c r="I18" s="48" t="s">
        <v>165</v>
      </c>
      <c r="J18" s="48" t="s">
        <v>166</v>
      </c>
      <c r="K18" s="48" t="s">
        <v>167</v>
      </c>
    </row>
    <row r="19" customFormat="false" ht="35.25" hidden="false" customHeight="true" outlineLevel="0" collapsed="false">
      <c r="B19" s="43" t="n">
        <f aca="false">B18+1</f>
        <v>16</v>
      </c>
      <c r="C19" s="44" t="n">
        <v>473780</v>
      </c>
      <c r="D19" s="44"/>
      <c r="E19" s="45" t="s">
        <v>9</v>
      </c>
      <c r="F19" s="49" t="n">
        <v>2</v>
      </c>
      <c r="G19" s="51" t="s">
        <v>168</v>
      </c>
      <c r="H19" s="49" t="n">
        <v>2</v>
      </c>
      <c r="I19" s="48" t="s">
        <v>169</v>
      </c>
      <c r="J19" s="48" t="s">
        <v>170</v>
      </c>
      <c r="K19" s="48" t="s">
        <v>171</v>
      </c>
    </row>
    <row r="20" customFormat="false" ht="35.25" hidden="false" customHeight="true" outlineLevel="0" collapsed="false">
      <c r="B20" s="43" t="n">
        <f aca="false">B19+1</f>
        <v>17</v>
      </c>
      <c r="C20" s="44" t="n">
        <v>538546</v>
      </c>
      <c r="D20" s="44"/>
      <c r="E20" s="45" t="s">
        <v>9</v>
      </c>
      <c r="F20" s="49" t="n">
        <v>2</v>
      </c>
      <c r="G20" s="51" t="s">
        <v>172</v>
      </c>
      <c r="H20" s="49" t="n">
        <v>2</v>
      </c>
      <c r="I20" s="48" t="s">
        <v>173</v>
      </c>
      <c r="J20" s="48" t="s">
        <v>174</v>
      </c>
      <c r="K20" s="48" t="s">
        <v>175</v>
      </c>
    </row>
    <row r="21" customFormat="false" ht="35.25" hidden="false" customHeight="true" outlineLevel="0" collapsed="false">
      <c r="B21" s="43" t="n">
        <f aca="false">B20+1</f>
        <v>18</v>
      </c>
      <c r="C21" s="44" t="n">
        <v>473467</v>
      </c>
      <c r="D21" s="44"/>
      <c r="E21" s="45" t="s">
        <v>54</v>
      </c>
      <c r="F21" s="49" t="n">
        <v>1</v>
      </c>
      <c r="G21" s="51" t="s">
        <v>176</v>
      </c>
      <c r="H21" s="49" t="n">
        <v>1</v>
      </c>
      <c r="I21" s="48" t="s">
        <v>177</v>
      </c>
      <c r="J21" s="47" t="s">
        <v>144</v>
      </c>
      <c r="K21" s="47" t="s">
        <v>144</v>
      </c>
    </row>
    <row r="22" customFormat="false" ht="37.5" hidden="false" customHeight="true" outlineLevel="0" collapsed="false">
      <c r="B22" s="43" t="n">
        <f aca="false">B21+1</f>
        <v>19</v>
      </c>
      <c r="C22" s="44" t="n">
        <v>540064</v>
      </c>
      <c r="D22" s="44"/>
      <c r="E22" s="45" t="s">
        <v>9</v>
      </c>
      <c r="F22" s="49" t="n">
        <v>11</v>
      </c>
      <c r="G22" s="51" t="s">
        <v>178</v>
      </c>
      <c r="H22" s="49" t="s">
        <v>179</v>
      </c>
      <c r="I22" s="48" t="s">
        <v>180</v>
      </c>
      <c r="J22" s="47" t="s">
        <v>144</v>
      </c>
      <c r="K22" s="47" t="s">
        <v>144</v>
      </c>
    </row>
    <row r="23" customFormat="false" ht="42" hidden="false" customHeight="true" outlineLevel="0" collapsed="false">
      <c r="B23" s="43" t="n">
        <f aca="false">B22+1</f>
        <v>20</v>
      </c>
      <c r="C23" s="44" t="n">
        <v>535916</v>
      </c>
      <c r="D23" s="44"/>
      <c r="E23" s="45" t="s">
        <v>9</v>
      </c>
      <c r="F23" s="49" t="n">
        <v>4</v>
      </c>
      <c r="G23" s="51" t="s">
        <v>181</v>
      </c>
      <c r="H23" s="49" t="n">
        <v>4</v>
      </c>
      <c r="I23" s="48" t="s">
        <v>182</v>
      </c>
      <c r="J23" s="47" t="s">
        <v>144</v>
      </c>
      <c r="K23" s="48" t="s">
        <v>183</v>
      </c>
    </row>
    <row r="24" customFormat="false" ht="35.25" hidden="false" customHeight="true" outlineLevel="0" collapsed="false">
      <c r="B24" s="43" t="n">
        <f aca="false">B23+1</f>
        <v>21</v>
      </c>
      <c r="C24" s="50" t="n">
        <v>537383</v>
      </c>
      <c r="D24" s="44" t="s">
        <v>184</v>
      </c>
      <c r="E24" s="45" t="s">
        <v>9</v>
      </c>
      <c r="F24" s="49" t="n">
        <v>1</v>
      </c>
      <c r="G24" s="51" t="s">
        <v>185</v>
      </c>
      <c r="H24" s="49" t="s">
        <v>186</v>
      </c>
      <c r="I24" s="48" t="s">
        <v>187</v>
      </c>
      <c r="J24" s="47" t="s">
        <v>144</v>
      </c>
      <c r="K24" s="48" t="s">
        <v>188</v>
      </c>
    </row>
    <row r="25" customFormat="false" ht="35.25" hidden="false" customHeight="true" outlineLevel="0" collapsed="false">
      <c r="B25" s="43" t="n">
        <f aca="false">B24+1</f>
        <v>22</v>
      </c>
      <c r="C25" s="50" t="n">
        <v>537699</v>
      </c>
      <c r="D25" s="44"/>
      <c r="E25" s="45" t="s">
        <v>9</v>
      </c>
      <c r="F25" s="49"/>
      <c r="G25" s="51"/>
      <c r="H25" s="49"/>
      <c r="I25" s="48"/>
      <c r="J25" s="47"/>
      <c r="K25" s="48"/>
    </row>
    <row r="26" customFormat="false" ht="71.25" hidden="false" customHeight="true" outlineLevel="0" collapsed="false">
      <c r="B26" s="43" t="n">
        <f aca="false">B25+1</f>
        <v>23</v>
      </c>
      <c r="C26" s="44" t="n">
        <v>535337</v>
      </c>
      <c r="D26" s="44"/>
      <c r="E26" s="45" t="s">
        <v>9</v>
      </c>
      <c r="F26" s="49" t="s">
        <v>189</v>
      </c>
      <c r="G26" s="51" t="s">
        <v>190</v>
      </c>
      <c r="H26" s="49" t="s">
        <v>189</v>
      </c>
      <c r="I26" s="48" t="s">
        <v>191</v>
      </c>
      <c r="J26" s="47" t="s">
        <v>144</v>
      </c>
      <c r="K26" s="48" t="s">
        <v>192</v>
      </c>
    </row>
    <row r="27" customFormat="false" ht="35.25" hidden="false" customHeight="true" outlineLevel="0" collapsed="false">
      <c r="B27" s="43" t="n">
        <f aca="false">B26+1</f>
        <v>24</v>
      </c>
      <c r="C27" s="44" t="n">
        <v>552258</v>
      </c>
      <c r="D27" s="44"/>
      <c r="E27" s="45" t="s">
        <v>9</v>
      </c>
      <c r="F27" s="49" t="s">
        <v>193</v>
      </c>
      <c r="G27" s="47" t="s">
        <v>144</v>
      </c>
      <c r="H27" s="49" t="s">
        <v>193</v>
      </c>
      <c r="I27" s="47" t="s">
        <v>144</v>
      </c>
      <c r="J27" s="47" t="s">
        <v>144</v>
      </c>
      <c r="K27" s="48" t="s">
        <v>144</v>
      </c>
    </row>
    <row r="28" customFormat="false" ht="35.25" hidden="false" customHeight="true" outlineLevel="0" collapsed="false">
      <c r="B28" s="43" t="n">
        <f aca="false">B27+1</f>
        <v>25</v>
      </c>
      <c r="C28" s="44" t="n">
        <v>537103</v>
      </c>
      <c r="D28" s="44"/>
      <c r="E28" s="45" t="s">
        <v>146</v>
      </c>
      <c r="F28" s="46" t="s">
        <v>194</v>
      </c>
      <c r="G28" s="47" t="s">
        <v>144</v>
      </c>
      <c r="H28" s="46" t="s">
        <v>144</v>
      </c>
      <c r="I28" s="47" t="s">
        <v>144</v>
      </c>
      <c r="J28" s="47" t="s">
        <v>144</v>
      </c>
      <c r="K28" s="48" t="s">
        <v>195</v>
      </c>
    </row>
    <row r="29" customFormat="false" ht="70.5" hidden="false" customHeight="true" outlineLevel="0" collapsed="false">
      <c r="B29" s="43" t="n">
        <f aca="false">B28+1</f>
        <v>26</v>
      </c>
      <c r="C29" s="44" t="n">
        <v>534573</v>
      </c>
      <c r="D29" s="44"/>
      <c r="E29" s="45" t="s">
        <v>9</v>
      </c>
      <c r="F29" s="46" t="s">
        <v>196</v>
      </c>
      <c r="G29" s="51" t="s">
        <v>197</v>
      </c>
      <c r="H29" s="49" t="n">
        <v>11</v>
      </c>
      <c r="I29" s="48" t="s">
        <v>198</v>
      </c>
      <c r="J29" s="48" t="s">
        <v>199</v>
      </c>
      <c r="K29" s="47" t="s">
        <v>144</v>
      </c>
    </row>
    <row r="30" customFormat="false" ht="35.25" hidden="false" customHeight="true" outlineLevel="0" collapsed="false">
      <c r="B30" s="43" t="n">
        <f aca="false">B29+1</f>
        <v>27</v>
      </c>
      <c r="C30" s="50" t="n">
        <v>534745</v>
      </c>
      <c r="D30" s="44" t="s">
        <v>200</v>
      </c>
      <c r="E30" s="45" t="s">
        <v>9</v>
      </c>
      <c r="F30" s="46" t="s">
        <v>201</v>
      </c>
      <c r="G30" s="47" t="s">
        <v>144</v>
      </c>
      <c r="H30" s="46" t="s">
        <v>202</v>
      </c>
      <c r="I30" s="47" t="s">
        <v>144</v>
      </c>
      <c r="J30" s="47" t="s">
        <v>144</v>
      </c>
      <c r="K30" s="48" t="s">
        <v>203</v>
      </c>
    </row>
    <row r="31" customFormat="false" ht="35.25" hidden="false" customHeight="true" outlineLevel="0" collapsed="false">
      <c r="B31" s="43" t="n">
        <f aca="false">B30+1</f>
        <v>28</v>
      </c>
      <c r="C31" s="50" t="n">
        <v>457617</v>
      </c>
      <c r="D31" s="44"/>
      <c r="E31" s="45" t="s">
        <v>9</v>
      </c>
      <c r="F31" s="46"/>
      <c r="G31" s="47"/>
      <c r="H31" s="46"/>
      <c r="I31" s="47"/>
      <c r="J31" s="47"/>
      <c r="K31" s="48"/>
    </row>
    <row r="32" customFormat="false" ht="35.25" hidden="false" customHeight="true" outlineLevel="0" collapsed="false">
      <c r="B32" s="43" t="n">
        <f aca="false">B31+1</f>
        <v>29</v>
      </c>
      <c r="C32" s="50" t="n">
        <v>459445</v>
      </c>
      <c r="D32" s="44"/>
      <c r="E32" s="45" t="s">
        <v>9</v>
      </c>
      <c r="F32" s="46"/>
      <c r="G32" s="47"/>
      <c r="H32" s="46"/>
      <c r="I32" s="47"/>
      <c r="J32" s="47"/>
      <c r="K32" s="48"/>
    </row>
    <row r="33" customFormat="false" ht="35.25" hidden="false" customHeight="true" outlineLevel="0" collapsed="false">
      <c r="B33" s="43" t="n">
        <f aca="false">B32+1</f>
        <v>30</v>
      </c>
      <c r="C33" s="50" t="n">
        <v>535080</v>
      </c>
      <c r="D33" s="44" t="s">
        <v>204</v>
      </c>
      <c r="E33" s="45" t="s">
        <v>54</v>
      </c>
      <c r="F33" s="46" t="s">
        <v>205</v>
      </c>
      <c r="G33" s="47" t="s">
        <v>144</v>
      </c>
      <c r="H33" s="46" t="s">
        <v>194</v>
      </c>
      <c r="I33" s="47" t="s">
        <v>144</v>
      </c>
      <c r="J33" s="47" t="s">
        <v>144</v>
      </c>
      <c r="K33" s="48" t="s">
        <v>206</v>
      </c>
    </row>
    <row r="34" customFormat="false" ht="35.25" hidden="false" customHeight="true" outlineLevel="0" collapsed="false">
      <c r="B34" s="43" t="n">
        <f aca="false">B33+1</f>
        <v>31</v>
      </c>
      <c r="C34" s="50" t="n">
        <v>537254</v>
      </c>
      <c r="D34" s="44"/>
      <c r="E34" s="45" t="s">
        <v>54</v>
      </c>
      <c r="F34" s="46"/>
      <c r="G34" s="47"/>
      <c r="H34" s="46"/>
      <c r="I34" s="47"/>
      <c r="J34" s="47"/>
      <c r="K34" s="48"/>
    </row>
    <row r="35" customFormat="false" ht="35.25" hidden="false" customHeight="true" outlineLevel="0" collapsed="false">
      <c r="B35" s="43" t="n">
        <f aca="false">B34+1</f>
        <v>32</v>
      </c>
      <c r="C35" s="50" t="n">
        <v>536210</v>
      </c>
      <c r="D35" s="44"/>
      <c r="E35" s="45" t="s">
        <v>54</v>
      </c>
      <c r="F35" s="46"/>
      <c r="G35" s="47"/>
      <c r="H35" s="46"/>
      <c r="I35" s="47"/>
      <c r="J35" s="47"/>
      <c r="K35" s="48"/>
    </row>
    <row r="36" customFormat="false" ht="41.25" hidden="false" customHeight="true" outlineLevel="0" collapsed="false">
      <c r="B36" s="43" t="n">
        <f aca="false">B35+1</f>
        <v>33</v>
      </c>
      <c r="C36" s="44" t="n">
        <v>535146</v>
      </c>
      <c r="D36" s="44"/>
      <c r="E36" s="45" t="s">
        <v>54</v>
      </c>
      <c r="F36" s="46" t="s">
        <v>207</v>
      </c>
      <c r="G36" s="47" t="s">
        <v>144</v>
      </c>
      <c r="H36" s="46" t="s">
        <v>207</v>
      </c>
      <c r="I36" s="47" t="s">
        <v>144</v>
      </c>
      <c r="J36" s="47" t="s">
        <v>144</v>
      </c>
      <c r="K36" s="48" t="s">
        <v>208</v>
      </c>
    </row>
    <row r="37" customFormat="false" ht="35.25" hidden="false" customHeight="true" outlineLevel="0" collapsed="false">
      <c r="B37" s="43" t="n">
        <f aca="false">B36+1</f>
        <v>34</v>
      </c>
      <c r="C37" s="50" t="n">
        <v>534163</v>
      </c>
      <c r="D37" s="44" t="s">
        <v>209</v>
      </c>
      <c r="E37" s="45" t="s">
        <v>54</v>
      </c>
      <c r="F37" s="46" t="s">
        <v>207</v>
      </c>
      <c r="G37" s="47" t="s">
        <v>144</v>
      </c>
      <c r="H37" s="46" t="s">
        <v>207</v>
      </c>
      <c r="I37" s="47" t="s">
        <v>144</v>
      </c>
      <c r="J37" s="47" t="s">
        <v>144</v>
      </c>
      <c r="K37" s="48" t="s">
        <v>208</v>
      </c>
    </row>
    <row r="38" customFormat="false" ht="35.25" hidden="false" customHeight="true" outlineLevel="0" collapsed="false">
      <c r="B38" s="43" t="n">
        <f aca="false">B37+1</f>
        <v>35</v>
      </c>
      <c r="C38" s="50" t="n">
        <v>533646</v>
      </c>
      <c r="D38" s="44"/>
      <c r="E38" s="45" t="s">
        <v>54</v>
      </c>
      <c r="F38" s="46"/>
      <c r="G38" s="47"/>
      <c r="H38" s="46"/>
      <c r="I38" s="47"/>
      <c r="J38" s="47"/>
      <c r="K38" s="48"/>
    </row>
    <row r="39" customFormat="false" ht="41.25" hidden="false" customHeight="true" outlineLevel="0" collapsed="false">
      <c r="B39" s="43" t="n">
        <f aca="false">B38+1</f>
        <v>36</v>
      </c>
      <c r="C39" s="44" t="n">
        <v>539220</v>
      </c>
      <c r="D39" s="44"/>
      <c r="E39" s="45" t="s">
        <v>9</v>
      </c>
      <c r="F39" s="46" t="s">
        <v>207</v>
      </c>
      <c r="G39" s="47" t="s">
        <v>144</v>
      </c>
      <c r="H39" s="46" t="s">
        <v>210</v>
      </c>
      <c r="I39" s="47" t="s">
        <v>144</v>
      </c>
      <c r="J39" s="47" t="s">
        <v>144</v>
      </c>
      <c r="K39" s="48" t="s">
        <v>211</v>
      </c>
    </row>
    <row r="40" customFormat="false" ht="79.5" hidden="false" customHeight="true" outlineLevel="0" collapsed="false">
      <c r="B40" s="43" t="n">
        <f aca="false">B39+1</f>
        <v>37</v>
      </c>
      <c r="C40" s="44" t="n">
        <v>536670</v>
      </c>
      <c r="D40" s="44"/>
      <c r="E40" s="45" t="s">
        <v>54</v>
      </c>
      <c r="F40" s="46" t="s">
        <v>212</v>
      </c>
      <c r="G40" s="51" t="s">
        <v>213</v>
      </c>
      <c r="H40" s="46" t="s">
        <v>214</v>
      </c>
      <c r="I40" s="48" t="s">
        <v>215</v>
      </c>
      <c r="J40" s="48" t="s">
        <v>216</v>
      </c>
      <c r="K40" s="48" t="s">
        <v>217</v>
      </c>
    </row>
    <row r="41" customFormat="false" ht="35.25" hidden="false" customHeight="true" outlineLevel="0" collapsed="false">
      <c r="B41" s="43" t="n">
        <f aca="false">B40+1</f>
        <v>38</v>
      </c>
      <c r="C41" s="50" t="n">
        <v>536523</v>
      </c>
      <c r="D41" s="44" t="s">
        <v>218</v>
      </c>
      <c r="E41" s="45" t="s">
        <v>9</v>
      </c>
      <c r="F41" s="46" t="s">
        <v>219</v>
      </c>
      <c r="G41" s="51" t="s">
        <v>220</v>
      </c>
      <c r="H41" s="46" t="s">
        <v>221</v>
      </c>
      <c r="I41" s="48" t="s">
        <v>222</v>
      </c>
      <c r="J41" s="48" t="s">
        <v>223</v>
      </c>
      <c r="K41" s="48" t="s">
        <v>224</v>
      </c>
    </row>
    <row r="42" customFormat="false" ht="35.25" hidden="false" customHeight="true" outlineLevel="0" collapsed="false">
      <c r="B42" s="43" t="n">
        <f aca="false">B41+1</f>
        <v>39</v>
      </c>
      <c r="C42" s="50" t="n">
        <v>536765</v>
      </c>
      <c r="D42" s="44"/>
      <c r="E42" s="45" t="s">
        <v>9</v>
      </c>
      <c r="F42" s="46"/>
      <c r="G42" s="51"/>
      <c r="H42" s="46"/>
      <c r="I42" s="48"/>
      <c r="J42" s="48"/>
      <c r="K42" s="48"/>
    </row>
    <row r="43" customFormat="false" ht="35.25" hidden="false" customHeight="true" outlineLevel="0" collapsed="false">
      <c r="B43" s="43" t="n">
        <f aca="false">B42+1</f>
        <v>40</v>
      </c>
      <c r="C43" s="50" t="n">
        <v>471145</v>
      </c>
      <c r="D43" s="44"/>
      <c r="E43" s="45" t="s">
        <v>9</v>
      </c>
      <c r="F43" s="46"/>
      <c r="G43" s="51"/>
      <c r="H43" s="46"/>
      <c r="I43" s="48"/>
      <c r="J43" s="48"/>
      <c r="K43" s="48"/>
    </row>
    <row r="44" customFormat="false" ht="28.5" hidden="false" customHeight="true" outlineLevel="0" collapsed="false">
      <c r="B44" s="43" t="n">
        <f aca="false">B43+1</f>
        <v>41</v>
      </c>
      <c r="C44" s="50" t="n">
        <v>533870</v>
      </c>
      <c r="D44" s="44"/>
      <c r="E44" s="45" t="s">
        <v>9</v>
      </c>
      <c r="F44" s="46"/>
      <c r="G44" s="51"/>
      <c r="H44" s="46"/>
      <c r="I44" s="48"/>
      <c r="J44" s="48"/>
      <c r="K44" s="48"/>
    </row>
    <row r="45" customFormat="false" ht="316.5" hidden="false" customHeight="true" outlineLevel="0" collapsed="false">
      <c r="B45" s="43" t="n">
        <f aca="false">B44+1</f>
        <v>42</v>
      </c>
      <c r="C45" s="53" t="n">
        <v>539082</v>
      </c>
      <c r="D45" s="53"/>
      <c r="E45" s="54" t="s">
        <v>9</v>
      </c>
      <c r="F45" s="55" t="s">
        <v>207</v>
      </c>
      <c r="G45" s="56" t="s">
        <v>225</v>
      </c>
      <c r="H45" s="55" t="s">
        <v>207</v>
      </c>
      <c r="I45" s="57" t="s">
        <v>226</v>
      </c>
      <c r="J45" s="57" t="s">
        <v>227</v>
      </c>
      <c r="K45" s="57" t="s">
        <v>228</v>
      </c>
    </row>
    <row r="46" customFormat="false" ht="273.75" hidden="false" customHeight="true" outlineLevel="0" collapsed="false">
      <c r="B46" s="43" t="n">
        <f aca="false">B45+1</f>
        <v>43</v>
      </c>
      <c r="C46" s="44" t="n">
        <v>534025</v>
      </c>
      <c r="D46" s="44"/>
      <c r="E46" s="45" t="s">
        <v>146</v>
      </c>
      <c r="F46" s="46" t="s">
        <v>207</v>
      </c>
      <c r="G46" s="51" t="s">
        <v>229</v>
      </c>
      <c r="H46" s="46" t="s">
        <v>207</v>
      </c>
      <c r="I46" s="48" t="s">
        <v>230</v>
      </c>
      <c r="J46" s="48" t="s">
        <v>231</v>
      </c>
      <c r="K46" s="48" t="s">
        <v>192</v>
      </c>
    </row>
    <row r="47" customFormat="false" ht="254.25" hidden="false" customHeight="true" outlineLevel="0" collapsed="false">
      <c r="B47" s="43" t="n">
        <f aca="false">B46+1</f>
        <v>44</v>
      </c>
      <c r="C47" s="44" t="n">
        <v>473041</v>
      </c>
      <c r="D47" s="44"/>
      <c r="E47" s="45" t="s">
        <v>9</v>
      </c>
      <c r="F47" s="46" t="s">
        <v>207</v>
      </c>
      <c r="G47" s="51" t="s">
        <v>232</v>
      </c>
      <c r="H47" s="46" t="s">
        <v>233</v>
      </c>
      <c r="I47" s="48" t="s">
        <v>234</v>
      </c>
      <c r="J47" s="48" t="s">
        <v>235</v>
      </c>
      <c r="K47" s="48" t="s">
        <v>236</v>
      </c>
    </row>
    <row r="48" customFormat="false" ht="266.25" hidden="false" customHeight="true" outlineLevel="0" collapsed="false">
      <c r="B48" s="43" t="n">
        <f aca="false">B47+1</f>
        <v>45</v>
      </c>
      <c r="C48" s="44" t="n">
        <v>473042</v>
      </c>
      <c r="D48" s="44"/>
      <c r="E48" s="45" t="s">
        <v>9</v>
      </c>
      <c r="F48" s="46" t="s">
        <v>237</v>
      </c>
      <c r="G48" s="51" t="s">
        <v>232</v>
      </c>
      <c r="H48" s="46" t="s">
        <v>238</v>
      </c>
      <c r="I48" s="48" t="s">
        <v>234</v>
      </c>
      <c r="J48" s="48" t="s">
        <v>235</v>
      </c>
      <c r="K48" s="48" t="s">
        <v>236</v>
      </c>
    </row>
    <row r="49" customFormat="false" ht="77.25" hidden="false" customHeight="true" outlineLevel="0" collapsed="false">
      <c r="B49" s="43" t="n">
        <f aca="false">B48+1</f>
        <v>46</v>
      </c>
      <c r="C49" s="44" t="n">
        <v>535400</v>
      </c>
      <c r="D49" s="44"/>
      <c r="E49" s="45" t="s">
        <v>54</v>
      </c>
      <c r="F49" s="46" t="s">
        <v>239</v>
      </c>
      <c r="G49" s="51" t="s">
        <v>240</v>
      </c>
      <c r="H49" s="46" t="s">
        <v>241</v>
      </c>
      <c r="I49" s="48" t="s">
        <v>242</v>
      </c>
      <c r="J49" s="47" t="s">
        <v>144</v>
      </c>
      <c r="K49" s="47" t="s">
        <v>144</v>
      </c>
    </row>
    <row r="50" customFormat="false" ht="51" hidden="false" customHeight="true" outlineLevel="0" collapsed="false">
      <c r="B50" s="43" t="n">
        <f aca="false">B49+1</f>
        <v>47</v>
      </c>
      <c r="C50" s="50" t="n">
        <v>534197</v>
      </c>
      <c r="D50" s="44" t="s">
        <v>243</v>
      </c>
      <c r="E50" s="45" t="s">
        <v>9</v>
      </c>
      <c r="F50" s="46" t="s">
        <v>244</v>
      </c>
      <c r="G50" s="51" t="s">
        <v>245</v>
      </c>
      <c r="H50" s="46" t="s">
        <v>246</v>
      </c>
      <c r="I50" s="48" t="s">
        <v>247</v>
      </c>
      <c r="J50" s="48" t="s">
        <v>248</v>
      </c>
      <c r="K50" s="48" t="s">
        <v>249</v>
      </c>
    </row>
    <row r="51" customFormat="false" ht="51" hidden="false" customHeight="true" outlineLevel="0" collapsed="false">
      <c r="B51" s="43" t="n">
        <f aca="false">B50+1</f>
        <v>48</v>
      </c>
      <c r="C51" s="50" t="n">
        <v>534408</v>
      </c>
      <c r="D51" s="44"/>
      <c r="E51" s="45" t="s">
        <v>9</v>
      </c>
      <c r="F51" s="46"/>
      <c r="G51" s="51"/>
      <c r="H51" s="46"/>
      <c r="I51" s="48"/>
      <c r="J51" s="48"/>
      <c r="K51" s="48"/>
    </row>
    <row r="52" customFormat="false" ht="51" hidden="false" customHeight="true" outlineLevel="0" collapsed="false">
      <c r="B52" s="43" t="n">
        <f aca="false">B51+1</f>
        <v>49</v>
      </c>
      <c r="C52" s="50" t="n">
        <v>535176</v>
      </c>
      <c r="D52" s="44"/>
      <c r="E52" s="45" t="s">
        <v>9</v>
      </c>
      <c r="F52" s="46"/>
      <c r="G52" s="51"/>
      <c r="H52" s="46"/>
      <c r="I52" s="48"/>
      <c r="J52" s="48"/>
      <c r="K52" s="48"/>
    </row>
    <row r="53" customFormat="false" ht="51" hidden="false" customHeight="true" outlineLevel="0" collapsed="false">
      <c r="B53" s="43" t="n">
        <f aca="false">B52+1</f>
        <v>50</v>
      </c>
      <c r="C53" s="50" t="n">
        <v>534677</v>
      </c>
      <c r="D53" s="44"/>
      <c r="E53" s="45" t="s">
        <v>9</v>
      </c>
      <c r="F53" s="46"/>
      <c r="G53" s="51"/>
      <c r="H53" s="46"/>
      <c r="I53" s="48"/>
      <c r="J53" s="48"/>
      <c r="K53" s="48"/>
    </row>
    <row r="54" customFormat="false" ht="66" hidden="false" customHeight="true" outlineLevel="0" collapsed="false">
      <c r="B54" s="43" t="n">
        <f aca="false">B53+1</f>
        <v>51</v>
      </c>
      <c r="C54" s="44" t="n">
        <v>472936</v>
      </c>
      <c r="D54" s="44"/>
      <c r="E54" s="45" t="s">
        <v>54</v>
      </c>
      <c r="F54" s="46" t="s">
        <v>250</v>
      </c>
      <c r="G54" s="51" t="s">
        <v>251</v>
      </c>
      <c r="H54" s="46" t="s">
        <v>252</v>
      </c>
      <c r="I54" s="48" t="s">
        <v>253</v>
      </c>
      <c r="J54" s="48" t="s">
        <v>254</v>
      </c>
      <c r="K54" s="48" t="s">
        <v>255</v>
      </c>
    </row>
  </sheetData>
  <mergeCells count="56">
    <mergeCell ref="C2:C3"/>
    <mergeCell ref="D2:D3"/>
    <mergeCell ref="E2:E3"/>
    <mergeCell ref="F2:G2"/>
    <mergeCell ref="H2:I2"/>
    <mergeCell ref="J2:J3"/>
    <mergeCell ref="K2:K3"/>
    <mergeCell ref="D13:D14"/>
    <mergeCell ref="F13:F14"/>
    <mergeCell ref="G13:G14"/>
    <mergeCell ref="H13:H14"/>
    <mergeCell ref="I13:I14"/>
    <mergeCell ref="J13:J14"/>
    <mergeCell ref="K13:K14"/>
    <mergeCell ref="D24:D25"/>
    <mergeCell ref="F24:F25"/>
    <mergeCell ref="G24:G25"/>
    <mergeCell ref="H24:H25"/>
    <mergeCell ref="I24:I25"/>
    <mergeCell ref="J24:J25"/>
    <mergeCell ref="K24:K25"/>
    <mergeCell ref="D30:D32"/>
    <mergeCell ref="F30:F32"/>
    <mergeCell ref="G30:G32"/>
    <mergeCell ref="H30:H32"/>
    <mergeCell ref="I30:I32"/>
    <mergeCell ref="J30:J32"/>
    <mergeCell ref="K30:K32"/>
    <mergeCell ref="D33:D35"/>
    <mergeCell ref="F33:F35"/>
    <mergeCell ref="G33:G35"/>
    <mergeCell ref="H33:H35"/>
    <mergeCell ref="I33:I35"/>
    <mergeCell ref="J33:J35"/>
    <mergeCell ref="K33:K35"/>
    <mergeCell ref="D37:D38"/>
    <mergeCell ref="F37:F38"/>
    <mergeCell ref="G37:G38"/>
    <mergeCell ref="H37:H38"/>
    <mergeCell ref="I37:I38"/>
    <mergeCell ref="J37:J38"/>
    <mergeCell ref="K37:K38"/>
    <mergeCell ref="D41:D44"/>
    <mergeCell ref="F41:F44"/>
    <mergeCell ref="G41:G44"/>
    <mergeCell ref="H41:H44"/>
    <mergeCell ref="I41:I44"/>
    <mergeCell ref="J41:J44"/>
    <mergeCell ref="K41:K44"/>
    <mergeCell ref="D50:D53"/>
    <mergeCell ref="F50:F53"/>
    <mergeCell ref="G50:G53"/>
    <mergeCell ref="H50:H53"/>
    <mergeCell ref="I50:I53"/>
    <mergeCell ref="J50:J53"/>
    <mergeCell ref="K50:K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9.13671875" defaultRowHeight="18.75" zeroHeight="false" outlineLevelRow="0" outlineLevelCol="0"/>
  <cols>
    <col collapsed="false" customWidth="false" hidden="false" outlineLevel="0" max="2" min="1" style="58" width="9.14"/>
    <col collapsed="false" customWidth="true" hidden="false" outlineLevel="0" max="3" min="3" style="58" width="10.71"/>
    <col collapsed="false" customWidth="true" hidden="false" outlineLevel="0" max="5" min="4" style="58" width="14.28"/>
    <col collapsed="false" customWidth="true" hidden="false" outlineLevel="0" max="6" min="6" style="58" width="18.7"/>
    <col collapsed="false" customWidth="true" hidden="false" outlineLevel="0" max="8" min="7" style="58" width="14.28"/>
    <col collapsed="false" customWidth="true" hidden="false" outlineLevel="0" max="9" min="9" style="58" width="18.7"/>
    <col collapsed="false" customWidth="true" hidden="false" outlineLevel="0" max="11" min="10" style="58" width="14.28"/>
    <col collapsed="false" customWidth="true" hidden="false" outlineLevel="0" max="15" min="12" style="58" width="18.7"/>
    <col collapsed="false" customWidth="false" hidden="false" outlineLevel="0" max="257" min="16" style="58" width="9.14"/>
  </cols>
  <sheetData>
    <row r="1" customFormat="false" ht="19.5" hidden="false" customHeight="false" outlineLevel="0" collapsed="false"/>
    <row r="2" customFormat="false" ht="19.5" hidden="false" customHeight="true" outlineLevel="0" collapsed="false">
      <c r="B2" s="59"/>
      <c r="C2" s="60"/>
      <c r="D2" s="61" t="s">
        <v>256</v>
      </c>
      <c r="E2" s="61"/>
      <c r="F2" s="61"/>
      <c r="G2" s="61"/>
      <c r="H2" s="61"/>
      <c r="I2" s="61"/>
      <c r="J2" s="62" t="s">
        <v>257</v>
      </c>
      <c r="K2" s="62"/>
      <c r="L2" s="62"/>
      <c r="M2" s="62"/>
      <c r="N2" s="62"/>
      <c r="O2" s="62"/>
    </row>
    <row r="3" customFormat="false" ht="23.25" hidden="false" customHeight="true" outlineLevel="0" collapsed="false">
      <c r="B3" s="30"/>
      <c r="C3" s="63"/>
      <c r="D3" s="64" t="s">
        <v>258</v>
      </c>
      <c r="E3" s="64"/>
      <c r="F3" s="64"/>
      <c r="G3" s="65" t="s">
        <v>259</v>
      </c>
      <c r="H3" s="65"/>
      <c r="I3" s="65"/>
      <c r="J3" s="64" t="s">
        <v>258</v>
      </c>
      <c r="K3" s="64"/>
      <c r="L3" s="64"/>
      <c r="M3" s="65" t="s">
        <v>259</v>
      </c>
      <c r="N3" s="65"/>
      <c r="O3" s="65"/>
    </row>
    <row r="4" customFormat="false" ht="19.5" hidden="false" customHeight="false" outlineLevel="0" collapsed="false">
      <c r="B4" s="30"/>
      <c r="C4" s="63"/>
      <c r="D4" s="66" t="s">
        <v>9</v>
      </c>
      <c r="E4" s="67" t="s">
        <v>54</v>
      </c>
      <c r="F4" s="67" t="s">
        <v>146</v>
      </c>
      <c r="G4" s="68" t="s">
        <v>9</v>
      </c>
      <c r="H4" s="67" t="s">
        <v>54</v>
      </c>
      <c r="I4" s="69" t="s">
        <v>146</v>
      </c>
      <c r="J4" s="68" t="s">
        <v>9</v>
      </c>
      <c r="K4" s="67" t="s">
        <v>54</v>
      </c>
      <c r="L4" s="69" t="s">
        <v>146</v>
      </c>
      <c r="M4" s="66" t="s">
        <v>9</v>
      </c>
      <c r="N4" s="67" t="s">
        <v>54</v>
      </c>
      <c r="O4" s="67" t="s">
        <v>146</v>
      </c>
    </row>
    <row r="5" customFormat="false" ht="18.75" hidden="false" customHeight="false" outlineLevel="0" collapsed="false">
      <c r="B5" s="70" t="s">
        <v>0</v>
      </c>
      <c r="C5" s="71" t="s">
        <v>260</v>
      </c>
      <c r="D5" s="72" t="n">
        <v>17.482</v>
      </c>
      <c r="E5" s="72" t="n">
        <v>18.383</v>
      </c>
      <c r="F5" s="72" t="n">
        <v>1.418</v>
      </c>
      <c r="G5" s="73" t="n">
        <v>1.516</v>
      </c>
      <c r="H5" s="72" t="n">
        <v>0.484</v>
      </c>
      <c r="I5" s="74" t="n">
        <v>0</v>
      </c>
      <c r="J5" s="73" t="n">
        <v>2.965</v>
      </c>
      <c r="K5" s="72" t="n">
        <v>1.751</v>
      </c>
      <c r="L5" s="75" t="n">
        <v>0.836</v>
      </c>
      <c r="M5" s="72" t="n">
        <v>2.655</v>
      </c>
      <c r="N5" s="72" t="n">
        <v>0.055</v>
      </c>
      <c r="O5" s="76" t="n">
        <v>0</v>
      </c>
    </row>
    <row r="6" customFormat="false" ht="18.75" hidden="false" customHeight="false" outlineLevel="0" collapsed="false">
      <c r="B6" s="70"/>
      <c r="C6" s="77" t="s">
        <v>261</v>
      </c>
      <c r="D6" s="78" t="n">
        <v>14.967</v>
      </c>
      <c r="E6" s="78" t="n">
        <v>14.729</v>
      </c>
      <c r="F6" s="78" t="n">
        <v>1.058</v>
      </c>
      <c r="G6" s="79" t="n">
        <v>1.048</v>
      </c>
      <c r="H6" s="78" t="n">
        <v>0.27</v>
      </c>
      <c r="I6" s="80" t="n">
        <v>0</v>
      </c>
      <c r="J6" s="79" t="n">
        <v>4.965</v>
      </c>
      <c r="K6" s="78" t="n">
        <v>3.071</v>
      </c>
      <c r="L6" s="81" t="n">
        <v>0.774</v>
      </c>
      <c r="M6" s="78" t="n">
        <v>0.05</v>
      </c>
      <c r="N6" s="78" t="n">
        <v>6.89</v>
      </c>
      <c r="O6" s="82" t="n">
        <v>0</v>
      </c>
    </row>
    <row r="7" customFormat="false" ht="18.75" hidden="false" customHeight="false" outlineLevel="0" collapsed="false">
      <c r="B7" s="70"/>
      <c r="C7" s="77" t="s">
        <v>262</v>
      </c>
      <c r="D7" s="78" t="n">
        <v>12.515</v>
      </c>
      <c r="E7" s="78" t="n">
        <v>13.877</v>
      </c>
      <c r="F7" s="78" t="n">
        <v>2.437</v>
      </c>
      <c r="G7" s="79" t="n">
        <v>0.213</v>
      </c>
      <c r="H7" s="78" t="n">
        <v>1.392</v>
      </c>
      <c r="I7" s="80" t="n">
        <v>0</v>
      </c>
      <c r="J7" s="79" t="n">
        <v>7.743</v>
      </c>
      <c r="K7" s="78" t="n">
        <v>2.635</v>
      </c>
      <c r="L7" s="80" t="n">
        <v>0</v>
      </c>
      <c r="M7" s="78" t="n">
        <v>3.001</v>
      </c>
      <c r="N7" s="78" t="n">
        <v>0.2</v>
      </c>
      <c r="O7" s="82" t="n">
        <v>0</v>
      </c>
    </row>
    <row r="8" customFormat="false" ht="18.75" hidden="false" customHeight="false" outlineLevel="0" collapsed="false">
      <c r="B8" s="70"/>
      <c r="C8" s="77" t="s">
        <v>263</v>
      </c>
      <c r="D8" s="78" t="n">
        <v>12.053</v>
      </c>
      <c r="E8" s="78" t="n">
        <v>6.629</v>
      </c>
      <c r="F8" s="78" t="n">
        <v>2.18</v>
      </c>
      <c r="G8" s="79" t="n">
        <v>4.803</v>
      </c>
      <c r="H8" s="78" t="n">
        <v>1.39</v>
      </c>
      <c r="I8" s="80" t="n">
        <v>0</v>
      </c>
      <c r="J8" s="79" t="n">
        <v>3.536</v>
      </c>
      <c r="K8" s="78" t="n">
        <v>0.774</v>
      </c>
      <c r="L8" s="81" t="n">
        <v>0.667</v>
      </c>
      <c r="M8" s="78" t="n">
        <v>0.293</v>
      </c>
      <c r="N8" s="82" t="n">
        <v>0</v>
      </c>
      <c r="O8" s="82" t="n">
        <v>0</v>
      </c>
    </row>
    <row r="9" customFormat="false" ht="18.75" hidden="false" customHeight="false" outlineLevel="0" collapsed="false">
      <c r="B9" s="70"/>
      <c r="C9" s="77" t="s">
        <v>264</v>
      </c>
      <c r="D9" s="78" t="n">
        <v>8.865</v>
      </c>
      <c r="E9" s="78" t="n">
        <v>3.414</v>
      </c>
      <c r="F9" s="82" t="n">
        <v>0</v>
      </c>
      <c r="G9" s="79" t="n">
        <v>0.885</v>
      </c>
      <c r="H9" s="78" t="n">
        <v>0.033</v>
      </c>
      <c r="I9" s="80" t="n">
        <v>0</v>
      </c>
      <c r="J9" s="79" t="n">
        <v>5.721</v>
      </c>
      <c r="K9" s="78" t="n">
        <v>2.104</v>
      </c>
      <c r="L9" s="80" t="n">
        <v>0</v>
      </c>
      <c r="M9" s="78" t="n">
        <v>0.345</v>
      </c>
      <c r="N9" s="82" t="n">
        <v>0</v>
      </c>
      <c r="O9" s="82" t="n">
        <v>0</v>
      </c>
    </row>
    <row r="10" customFormat="false" ht="18.75" hidden="false" customHeight="false" outlineLevel="0" collapsed="false">
      <c r="B10" s="70"/>
      <c r="C10" s="77" t="s">
        <v>265</v>
      </c>
      <c r="D10" s="78" t="n">
        <v>13.202</v>
      </c>
      <c r="E10" s="78" t="n">
        <v>10.09</v>
      </c>
      <c r="F10" s="78" t="n">
        <v>2.702</v>
      </c>
      <c r="G10" s="79" t="n">
        <v>1.613</v>
      </c>
      <c r="H10" s="78" t="n">
        <v>2.229</v>
      </c>
      <c r="I10" s="80" t="n">
        <v>0</v>
      </c>
      <c r="J10" s="79" t="n">
        <v>6.02</v>
      </c>
      <c r="K10" s="78" t="n">
        <v>1.667</v>
      </c>
      <c r="L10" s="80" t="n">
        <v>0</v>
      </c>
      <c r="M10" s="78" t="n">
        <v>0.254</v>
      </c>
      <c r="N10" s="78" t="n">
        <v>0.434</v>
      </c>
      <c r="O10" s="82" t="n">
        <v>0</v>
      </c>
    </row>
    <row r="11" customFormat="false" ht="18.75" hidden="false" customHeight="false" outlineLevel="0" collapsed="false">
      <c r="B11" s="70"/>
      <c r="C11" s="77" t="s">
        <v>266</v>
      </c>
      <c r="D11" s="78" t="n">
        <v>9.543</v>
      </c>
      <c r="E11" s="78" t="n">
        <v>4.015</v>
      </c>
      <c r="F11" s="82" t="n">
        <v>0</v>
      </c>
      <c r="G11" s="79" t="n">
        <v>0.784</v>
      </c>
      <c r="H11" s="78" t="n">
        <v>0.979</v>
      </c>
      <c r="I11" s="80" t="n">
        <v>0</v>
      </c>
      <c r="J11" s="79" t="n">
        <v>3.841</v>
      </c>
      <c r="K11" s="78" t="n">
        <v>3.172</v>
      </c>
      <c r="L11" s="81" t="n">
        <v>0.468</v>
      </c>
      <c r="M11" s="78" t="n">
        <v>0.084</v>
      </c>
      <c r="N11" s="78" t="n">
        <v>2.354</v>
      </c>
      <c r="O11" s="82" t="n">
        <v>0</v>
      </c>
    </row>
    <row r="12" customFormat="false" ht="18.75" hidden="false" customHeight="false" outlineLevel="0" collapsed="false">
      <c r="B12" s="70"/>
      <c r="C12" s="77" t="s">
        <v>267</v>
      </c>
      <c r="D12" s="78" t="n">
        <v>9.488</v>
      </c>
      <c r="E12" s="78" t="n">
        <v>6.523</v>
      </c>
      <c r="F12" s="78" t="n">
        <v>1.821</v>
      </c>
      <c r="G12" s="79" t="n">
        <v>1.168</v>
      </c>
      <c r="H12" s="82" t="n">
        <v>0</v>
      </c>
      <c r="I12" s="81" t="n">
        <v>0.504</v>
      </c>
      <c r="J12" s="79" t="n">
        <v>3.768</v>
      </c>
      <c r="K12" s="78" t="n">
        <v>1.396</v>
      </c>
      <c r="L12" s="81" t="n">
        <v>1.08</v>
      </c>
      <c r="M12" s="82" t="n">
        <v>0</v>
      </c>
      <c r="N12" s="82" t="n">
        <v>0</v>
      </c>
      <c r="O12" s="82" t="n">
        <v>0</v>
      </c>
    </row>
    <row r="13" customFormat="false" ht="18.75" hidden="false" customHeight="false" outlineLevel="0" collapsed="false">
      <c r="B13" s="70"/>
      <c r="C13" s="77" t="s">
        <v>268</v>
      </c>
      <c r="D13" s="78" t="n">
        <v>10.111</v>
      </c>
      <c r="E13" s="78" t="n">
        <v>3.944</v>
      </c>
      <c r="F13" s="78" t="n">
        <v>1.058</v>
      </c>
      <c r="G13" s="79" t="n">
        <v>4.608</v>
      </c>
      <c r="H13" s="82" t="n">
        <v>0</v>
      </c>
      <c r="I13" s="80" t="n">
        <v>0</v>
      </c>
      <c r="J13" s="79" t="n">
        <v>3.93</v>
      </c>
      <c r="K13" s="78" t="n">
        <v>0.92</v>
      </c>
      <c r="L13" s="81" t="n">
        <v>0.557</v>
      </c>
      <c r="M13" s="78" t="n">
        <v>0.037</v>
      </c>
      <c r="N13" s="82" t="n">
        <v>0</v>
      </c>
      <c r="O13" s="82" t="n">
        <v>0</v>
      </c>
    </row>
    <row r="14" customFormat="false" ht="18.75" hidden="false" customHeight="false" outlineLevel="0" collapsed="false">
      <c r="B14" s="70"/>
      <c r="C14" s="77" t="s">
        <v>269</v>
      </c>
      <c r="D14" s="78" t="n">
        <v>9.233</v>
      </c>
      <c r="E14" s="78" t="n">
        <v>6.069</v>
      </c>
      <c r="F14" s="78" t="n">
        <v>1.408</v>
      </c>
      <c r="G14" s="79" t="n">
        <v>2.713</v>
      </c>
      <c r="H14" s="78" t="n">
        <v>0.391</v>
      </c>
      <c r="I14" s="80" t="n">
        <v>0</v>
      </c>
      <c r="J14" s="79" t="n">
        <v>1.426</v>
      </c>
      <c r="K14" s="78" t="n">
        <v>1.934</v>
      </c>
      <c r="L14" s="81" t="n">
        <v>0.523</v>
      </c>
      <c r="M14" s="82" t="n">
        <v>0</v>
      </c>
      <c r="N14" s="82" t="n">
        <v>0</v>
      </c>
      <c r="O14" s="78" t="n">
        <v>0.188</v>
      </c>
    </row>
    <row r="15" customFormat="false" ht="18.75" hidden="false" customHeight="false" outlineLevel="0" collapsed="false">
      <c r="B15" s="70"/>
      <c r="C15" s="77" t="s">
        <v>270</v>
      </c>
      <c r="D15" s="78" t="n">
        <v>11.545</v>
      </c>
      <c r="E15" s="78" t="n">
        <v>7.418</v>
      </c>
      <c r="F15" s="78" t="n">
        <v>1.885</v>
      </c>
      <c r="G15" s="83" t="n">
        <v>0</v>
      </c>
      <c r="H15" s="78" t="n">
        <v>0.385</v>
      </c>
      <c r="I15" s="80" t="n">
        <v>0</v>
      </c>
      <c r="J15" s="79" t="n">
        <v>2.304</v>
      </c>
      <c r="K15" s="78" t="n">
        <v>1.568</v>
      </c>
      <c r="L15" s="80" t="n">
        <v>0</v>
      </c>
      <c r="M15" s="78" t="n">
        <v>3.228</v>
      </c>
      <c r="N15" s="78" t="n">
        <v>0.427</v>
      </c>
      <c r="O15" s="82" t="n">
        <v>0</v>
      </c>
    </row>
    <row r="16" customFormat="false" ht="18.75" hidden="false" customHeight="false" outlineLevel="0" collapsed="false">
      <c r="B16" s="70"/>
      <c r="C16" s="84" t="s">
        <v>271</v>
      </c>
      <c r="D16" s="85" t="n">
        <v>4.752</v>
      </c>
      <c r="E16" s="85" t="n">
        <v>2.636</v>
      </c>
      <c r="F16" s="85" t="n">
        <v>3.086</v>
      </c>
      <c r="G16" s="86" t="n">
        <v>0</v>
      </c>
      <c r="H16" s="87" t="n">
        <v>0</v>
      </c>
      <c r="I16" s="88" t="n">
        <v>0</v>
      </c>
      <c r="J16" s="89" t="n">
        <v>1.323</v>
      </c>
      <c r="K16" s="85" t="n">
        <v>1.287</v>
      </c>
      <c r="L16" s="90" t="n">
        <v>0.944</v>
      </c>
      <c r="M16" s="85" t="n">
        <v>0.218</v>
      </c>
      <c r="N16" s="87" t="n">
        <v>0</v>
      </c>
      <c r="O16" s="87" t="n">
        <v>0</v>
      </c>
    </row>
    <row r="17" customFormat="false" ht="18.75" hidden="false" customHeight="false" outlineLevel="0" collapsed="false">
      <c r="B17" s="91" t="s">
        <v>1</v>
      </c>
      <c r="C17" s="92" t="s">
        <v>260</v>
      </c>
      <c r="D17" s="93" t="n">
        <v>17.431</v>
      </c>
      <c r="E17" s="93" t="n">
        <v>17.84</v>
      </c>
      <c r="F17" s="93" t="n">
        <v>1.348</v>
      </c>
      <c r="G17" s="94" t="n">
        <v>5.831</v>
      </c>
      <c r="H17" s="93" t="n">
        <v>2.659</v>
      </c>
      <c r="I17" s="95" t="n">
        <v>0</v>
      </c>
      <c r="J17" s="94" t="n">
        <v>2.454</v>
      </c>
      <c r="K17" s="93" t="n">
        <v>1.121</v>
      </c>
      <c r="L17" s="96" t="n">
        <v>0.397</v>
      </c>
      <c r="M17" s="97" t="n">
        <v>0</v>
      </c>
      <c r="N17" s="97" t="n">
        <v>0</v>
      </c>
      <c r="O17" s="93" t="n">
        <v>0.675</v>
      </c>
    </row>
    <row r="18" customFormat="false" ht="18.75" hidden="false" customHeight="false" outlineLevel="0" collapsed="false">
      <c r="B18" s="91"/>
      <c r="C18" s="77" t="s">
        <v>261</v>
      </c>
      <c r="D18" s="78" t="n">
        <v>15.048</v>
      </c>
      <c r="E18" s="78" t="n">
        <v>14.742</v>
      </c>
      <c r="F18" s="78" t="n">
        <v>1.078</v>
      </c>
      <c r="G18" s="79" t="n">
        <v>0.058</v>
      </c>
      <c r="H18" s="78" t="n">
        <v>0.412</v>
      </c>
      <c r="I18" s="80" t="n">
        <v>0</v>
      </c>
      <c r="J18" s="79" t="n">
        <v>1.177</v>
      </c>
      <c r="K18" s="78" t="n">
        <v>1.235</v>
      </c>
      <c r="L18" s="81" t="n">
        <v>0.449</v>
      </c>
      <c r="M18" s="82" t="n">
        <v>0</v>
      </c>
      <c r="N18" s="78" t="n">
        <v>1.056</v>
      </c>
      <c r="O18" s="82" t="n">
        <v>0</v>
      </c>
    </row>
    <row r="19" customFormat="false" ht="18.75" hidden="false" customHeight="false" outlineLevel="0" collapsed="false">
      <c r="B19" s="91"/>
      <c r="C19" s="77" t="s">
        <v>262</v>
      </c>
      <c r="D19" s="78" t="n">
        <v>11.19</v>
      </c>
      <c r="E19" s="78" t="n">
        <v>13.483</v>
      </c>
      <c r="F19" s="78" t="n">
        <v>2.493</v>
      </c>
      <c r="G19" s="79" t="n">
        <v>2.602</v>
      </c>
      <c r="H19" s="78" t="n">
        <v>8.548</v>
      </c>
      <c r="I19" s="80" t="n">
        <v>0</v>
      </c>
      <c r="J19" s="79" t="n">
        <v>4.478</v>
      </c>
      <c r="K19" s="78" t="n">
        <v>3.637</v>
      </c>
      <c r="L19" s="80" t="n">
        <v>0</v>
      </c>
      <c r="M19" s="82" t="n">
        <v>0</v>
      </c>
      <c r="N19" s="82" t="n">
        <v>0</v>
      </c>
      <c r="O19" s="82" t="n">
        <v>0</v>
      </c>
    </row>
    <row r="20" customFormat="false" ht="18.75" hidden="false" customHeight="false" outlineLevel="0" collapsed="false">
      <c r="B20" s="91"/>
      <c r="C20" s="77" t="s">
        <v>263</v>
      </c>
      <c r="D20" s="78" t="n">
        <v>11.147</v>
      </c>
      <c r="E20" s="78" t="n">
        <v>6.528</v>
      </c>
      <c r="F20" s="78" t="n">
        <v>2.141</v>
      </c>
      <c r="G20" s="79" t="n">
        <v>0.343</v>
      </c>
      <c r="H20" s="78" t="n">
        <v>0.369</v>
      </c>
      <c r="I20" s="80" t="n">
        <v>0</v>
      </c>
      <c r="J20" s="79" t="n">
        <v>4.985</v>
      </c>
      <c r="K20" s="78" t="n">
        <v>0.859</v>
      </c>
      <c r="L20" s="81" t="n">
        <v>0.331</v>
      </c>
      <c r="M20" s="82" t="n">
        <v>0</v>
      </c>
      <c r="N20" s="82" t="n">
        <v>0</v>
      </c>
      <c r="O20" s="82" t="n">
        <v>0</v>
      </c>
    </row>
    <row r="21" customFormat="false" ht="18.75" hidden="false" customHeight="false" outlineLevel="0" collapsed="false">
      <c r="B21" s="91"/>
      <c r="C21" s="77" t="s">
        <v>264</v>
      </c>
      <c r="D21" s="78" t="n">
        <v>9.213</v>
      </c>
      <c r="E21" s="78" t="n">
        <v>3.426</v>
      </c>
      <c r="F21" s="82" t="n">
        <v>0</v>
      </c>
      <c r="G21" s="83" t="n">
        <v>0</v>
      </c>
      <c r="H21" s="78" t="n">
        <v>1.296</v>
      </c>
      <c r="I21" s="80" t="n">
        <v>0</v>
      </c>
      <c r="J21" s="79" t="n">
        <v>1.128</v>
      </c>
      <c r="K21" s="78" t="n">
        <v>0.377</v>
      </c>
      <c r="L21" s="80" t="n">
        <v>0</v>
      </c>
      <c r="M21" s="78" t="n">
        <v>2.147</v>
      </c>
      <c r="N21" s="82" t="n">
        <v>0</v>
      </c>
      <c r="O21" s="82" t="n">
        <v>0</v>
      </c>
    </row>
    <row r="22" customFormat="false" ht="18.75" hidden="false" customHeight="false" outlineLevel="0" collapsed="false">
      <c r="B22" s="91"/>
      <c r="C22" s="77" t="s">
        <v>265</v>
      </c>
      <c r="D22" s="78" t="n">
        <v>12.718</v>
      </c>
      <c r="E22" s="78" t="n">
        <v>9.73</v>
      </c>
      <c r="F22" s="78" t="n">
        <v>2.604</v>
      </c>
      <c r="G22" s="79" t="n">
        <v>1.386</v>
      </c>
      <c r="H22" s="78" t="n">
        <v>0.236</v>
      </c>
      <c r="I22" s="80" t="n">
        <v>0</v>
      </c>
      <c r="J22" s="79" t="n">
        <v>1.304</v>
      </c>
      <c r="K22" s="78" t="n">
        <v>3.037</v>
      </c>
      <c r="L22" s="80" t="n">
        <v>0</v>
      </c>
      <c r="M22" s="82" t="n">
        <v>0</v>
      </c>
      <c r="N22" s="78" t="n">
        <v>10.793</v>
      </c>
      <c r="O22" s="82" t="n">
        <v>0</v>
      </c>
    </row>
    <row r="23" customFormat="false" ht="18.75" hidden="false" customHeight="false" outlineLevel="0" collapsed="false">
      <c r="B23" s="91"/>
      <c r="C23" s="77" t="s">
        <v>266</v>
      </c>
      <c r="D23" s="78" t="n">
        <v>9.11</v>
      </c>
      <c r="E23" s="78" t="n">
        <v>3.893</v>
      </c>
      <c r="F23" s="82" t="n">
        <v>0</v>
      </c>
      <c r="G23" s="79" t="n">
        <v>2.6</v>
      </c>
      <c r="H23" s="78" t="n">
        <v>0</v>
      </c>
      <c r="I23" s="80" t="n">
        <v>0</v>
      </c>
      <c r="J23" s="79" t="n">
        <v>1.433</v>
      </c>
      <c r="K23" s="82" t="n">
        <v>0</v>
      </c>
      <c r="L23" s="81" t="n">
        <v>0.373</v>
      </c>
      <c r="M23" s="82" t="n">
        <v>0</v>
      </c>
      <c r="N23" s="82" t="n">
        <v>0</v>
      </c>
      <c r="O23" s="82" t="n">
        <v>0</v>
      </c>
    </row>
    <row r="24" customFormat="false" ht="18.75" hidden="false" customHeight="false" outlineLevel="0" collapsed="false">
      <c r="B24" s="91"/>
      <c r="C24" s="77" t="s">
        <v>267</v>
      </c>
      <c r="D24" s="78" t="n">
        <v>9.787</v>
      </c>
      <c r="E24" s="78" t="n">
        <v>6.022</v>
      </c>
      <c r="F24" s="78" t="n">
        <v>1.815</v>
      </c>
      <c r="G24" s="79" t="n">
        <v>3.929</v>
      </c>
      <c r="H24" s="78" t="n">
        <v>0.312</v>
      </c>
      <c r="I24" s="80" t="n">
        <v>0</v>
      </c>
      <c r="J24" s="79" t="n">
        <v>0.67</v>
      </c>
      <c r="K24" s="78" t="n">
        <v>0.608</v>
      </c>
      <c r="L24" s="80" t="n">
        <v>0</v>
      </c>
      <c r="M24" s="82" t="n">
        <v>0</v>
      </c>
      <c r="N24" s="78" t="n">
        <v>0.28</v>
      </c>
      <c r="O24" s="82" t="n">
        <v>0</v>
      </c>
    </row>
    <row r="25" customFormat="false" ht="18.75" hidden="false" customHeight="false" outlineLevel="0" collapsed="false">
      <c r="B25" s="91"/>
      <c r="C25" s="77" t="s">
        <v>268</v>
      </c>
      <c r="D25" s="78" t="n">
        <v>10.186</v>
      </c>
      <c r="E25" s="78" t="n">
        <v>4.111</v>
      </c>
      <c r="F25" s="78" t="n">
        <v>1.059</v>
      </c>
      <c r="G25" s="79" t="n">
        <v>0.442</v>
      </c>
      <c r="H25" s="78" t="n">
        <v>0.654</v>
      </c>
      <c r="I25" s="80" t="n">
        <v>0</v>
      </c>
      <c r="J25" s="79" t="n">
        <v>3.098</v>
      </c>
      <c r="K25" s="78" t="n">
        <v>0.414</v>
      </c>
      <c r="L25" s="80" t="n">
        <v>0</v>
      </c>
      <c r="M25" s="78" t="n">
        <v>1.594</v>
      </c>
      <c r="N25" s="82" t="n">
        <v>0</v>
      </c>
      <c r="O25" s="82" t="n">
        <v>0</v>
      </c>
    </row>
    <row r="26" customFormat="false" ht="18.75" hidden="false" customHeight="false" outlineLevel="0" collapsed="false">
      <c r="B26" s="91"/>
      <c r="C26" s="77" t="s">
        <v>269</v>
      </c>
      <c r="D26" s="78" t="n">
        <v>8.779</v>
      </c>
      <c r="E26" s="78" t="n">
        <v>6.225</v>
      </c>
      <c r="F26" s="78" t="n">
        <v>0.871</v>
      </c>
      <c r="G26" s="79" t="n">
        <v>4.155</v>
      </c>
      <c r="H26" s="78" t="n">
        <v>0.085</v>
      </c>
      <c r="I26" s="81" t="n">
        <v>0.215</v>
      </c>
      <c r="J26" s="79" t="n">
        <v>0.52</v>
      </c>
      <c r="K26" s="78" t="n">
        <v>2.098</v>
      </c>
      <c r="L26" s="81" t="n">
        <v>0.929</v>
      </c>
      <c r="M26" s="82" t="n">
        <v>0</v>
      </c>
      <c r="N26" s="82" t="n">
        <v>0</v>
      </c>
      <c r="O26" s="82" t="n">
        <v>0</v>
      </c>
    </row>
    <row r="27" customFormat="false" ht="18.75" hidden="false" customHeight="false" outlineLevel="0" collapsed="false">
      <c r="B27" s="91"/>
      <c r="C27" s="77" t="s">
        <v>270</v>
      </c>
      <c r="D27" s="78" t="n">
        <v>10.305</v>
      </c>
      <c r="E27" s="78" t="n">
        <v>6.957</v>
      </c>
      <c r="F27" s="78" t="n">
        <v>1.883</v>
      </c>
      <c r="G27" s="79" t="n">
        <v>0.05</v>
      </c>
      <c r="H27" s="78" t="n">
        <v>0.334</v>
      </c>
      <c r="I27" s="80" t="n">
        <v>0</v>
      </c>
      <c r="J27" s="79" t="n">
        <v>0.519</v>
      </c>
      <c r="K27" s="78" t="n">
        <v>2.634</v>
      </c>
      <c r="L27" s="81" t="n">
        <v>0.75</v>
      </c>
      <c r="M27" s="82" t="n">
        <v>0</v>
      </c>
      <c r="N27" s="82" t="n">
        <v>0</v>
      </c>
      <c r="O27" s="82" t="n">
        <v>0</v>
      </c>
    </row>
    <row r="28" customFormat="false" ht="19.5" hidden="false" customHeight="false" outlineLevel="0" collapsed="false">
      <c r="B28" s="91"/>
      <c r="C28" s="98" t="s">
        <v>271</v>
      </c>
      <c r="D28" s="99" t="n">
        <v>4.651</v>
      </c>
      <c r="E28" s="99" t="n">
        <v>2.32</v>
      </c>
      <c r="F28" s="99" t="n">
        <v>2.458</v>
      </c>
      <c r="G28" s="100" t="n">
        <v>0.139</v>
      </c>
      <c r="H28" s="101" t="n">
        <v>0</v>
      </c>
      <c r="I28" s="102" t="n">
        <v>0.241</v>
      </c>
      <c r="J28" s="100" t="n">
        <v>1.266</v>
      </c>
      <c r="K28" s="99" t="n">
        <v>1.246</v>
      </c>
      <c r="L28" s="103" t="n">
        <v>0</v>
      </c>
      <c r="M28" s="101" t="n">
        <v>0</v>
      </c>
      <c r="N28" s="101" t="n">
        <v>0</v>
      </c>
      <c r="O28" s="101" t="n">
        <v>0</v>
      </c>
    </row>
  </sheetData>
  <mergeCells count="8">
    <mergeCell ref="D2:I2"/>
    <mergeCell ref="J2:O2"/>
    <mergeCell ref="D3:F3"/>
    <mergeCell ref="G3:I3"/>
    <mergeCell ref="J3:L3"/>
    <mergeCell ref="M3:O3"/>
    <mergeCell ref="B5:B16"/>
    <mergeCell ref="B17:B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5T13:35:10Z</dcterms:created>
  <dc:creator>Leluccia</dc:creator>
  <dc:description/>
  <dc:language>en-US</dc:language>
  <cp:lastModifiedBy>Alessandra Traini</cp:lastModifiedBy>
  <dcterms:modified xsi:type="dcterms:W3CDTF">2013-03-15T11:09:11Z</dcterms:modified>
  <cp:revision>0</cp:revision>
  <dc:subject/>
  <dc:title/>
</cp:coreProperties>
</file>